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908"/>
  <workbookPr/>
  <mc:AlternateContent xmlns:mc="http://schemas.openxmlformats.org/markup-compatibility/2006">
    <mc:Choice Requires="x15">
      <x15ac:absPath xmlns:x15ac="http://schemas.microsoft.com/office/spreadsheetml/2010/11/ac" url="/Users/ap13/pathogens/docs/plasmidtron_paper/revision/"/>
    </mc:Choice>
  </mc:AlternateContent>
  <bookViews>
    <workbookView xWindow="6400" yWindow="460" windowWidth="26200" windowHeight="17380" tabRatio="500"/>
  </bookViews>
  <sheets>
    <sheet name="Supplementary Table 1" sheetId="1" r:id="rId1"/>
    <sheet name="Supplementary Table 2" sheetId="3" r:id="rId2"/>
    <sheet name="Supplementary Table 3" sheetId="4" r:id="rId3"/>
    <sheet name="Supplementary Table 4" sheetId="5" r:id="rId4"/>
    <sheet name="Supplementary Table 5" sheetId="6" r:id="rId5"/>
    <sheet name="Supplementary Table 6" sheetId="7" r:id="rId6"/>
  </sheets>
  <definedNames>
    <definedName name="_xlnm._FilterDatabase" localSheetId="0" hidden="1">'Supplementary Table 1'!$A$2:$I$118</definedName>
    <definedName name="_xlnm._FilterDatabase" localSheetId="1" hidden="1">'Supplementary Table 2'!$A$2:$F$2</definedName>
    <definedName name="_xlnm._FilterDatabase" localSheetId="2" hidden="1">'Supplementary Table 3'!$A$2:$G$2</definedName>
    <definedName name="_xlnm._FilterDatabase" localSheetId="3" hidden="1">'Supplementary Table 4'!$A$2:$B$2</definedName>
    <definedName name="_xlnm._FilterDatabase" localSheetId="4" hidden="1">'Supplementary Table 5'!$A$2:$F$2</definedName>
  </definedName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F90" i="3" l="1"/>
  <c r="E90" i="3"/>
  <c r="D90" i="3"/>
  <c r="E117" i="1"/>
  <c r="E118" i="1"/>
  <c r="G117" i="1"/>
  <c r="G118" i="1"/>
  <c r="H117" i="1"/>
  <c r="H118" i="1"/>
  <c r="I117" i="1"/>
  <c r="I118" i="1"/>
  <c r="F117" i="1"/>
  <c r="F118" i="1"/>
</calcChain>
</file>

<file path=xl/sharedStrings.xml><?xml version="1.0" encoding="utf-8"?>
<sst xmlns="http://schemas.openxmlformats.org/spreadsheetml/2006/main" count="1330" uniqueCount="1151">
  <si>
    <t>Unicycler</t>
  </si>
  <si>
    <t>10868_1#89</t>
  </si>
  <si>
    <t>10868_1#90</t>
  </si>
  <si>
    <t>10868_1#91</t>
  </si>
  <si>
    <t>10900_1#31</t>
  </si>
  <si>
    <t>10900_1#32</t>
  </si>
  <si>
    <t>12216_4#40</t>
  </si>
  <si>
    <t>12216_4#41</t>
  </si>
  <si>
    <t>12216_4#42</t>
  </si>
  <si>
    <t>12216_4#43</t>
  </si>
  <si>
    <t>12216_4#44</t>
  </si>
  <si>
    <t>12216_4#45</t>
  </si>
  <si>
    <t>12216_4#46</t>
  </si>
  <si>
    <t>12216_4#47</t>
  </si>
  <si>
    <t>12216_4#48</t>
  </si>
  <si>
    <t>12216_4#49</t>
  </si>
  <si>
    <t>12216_4#51</t>
  </si>
  <si>
    <t>12216_4#53</t>
  </si>
  <si>
    <t>12216_4#54</t>
  </si>
  <si>
    <t>12216_4#55</t>
  </si>
  <si>
    <t>12216_4#56</t>
  </si>
  <si>
    <t>12216_4#57</t>
  </si>
  <si>
    <t>12216_4#58</t>
  </si>
  <si>
    <t>12216_4#59</t>
  </si>
  <si>
    <t>12216_4#60</t>
  </si>
  <si>
    <t>12216_4#61</t>
  </si>
  <si>
    <t>12216_4#62</t>
  </si>
  <si>
    <t>12227_3#1</t>
  </si>
  <si>
    <t>12227_3#10</t>
  </si>
  <si>
    <t>12227_3#11</t>
  </si>
  <si>
    <t>12227_3#12</t>
  </si>
  <si>
    <t>12227_3#13</t>
  </si>
  <si>
    <t>12227_3#14</t>
  </si>
  <si>
    <t>12227_3#15</t>
  </si>
  <si>
    <t>12227_3#16</t>
  </si>
  <si>
    <t>12227_3#17</t>
  </si>
  <si>
    <t>12227_3#18</t>
  </si>
  <si>
    <t>12227_3#19</t>
  </si>
  <si>
    <t>12227_3#2</t>
  </si>
  <si>
    <t>12227_3#20</t>
  </si>
  <si>
    <t>12227_3#21</t>
  </si>
  <si>
    <t>12227_3#22</t>
  </si>
  <si>
    <t>12227_3#23</t>
  </si>
  <si>
    <t>12227_3#24</t>
  </si>
  <si>
    <t>12227_3#25</t>
  </si>
  <si>
    <t>12227_3#26</t>
  </si>
  <si>
    <t>12227_3#27</t>
  </si>
  <si>
    <t>12227_3#28</t>
  </si>
  <si>
    <t>12227_3#29</t>
  </si>
  <si>
    <t>12227_3#3</t>
  </si>
  <si>
    <t>12227_3#30</t>
  </si>
  <si>
    <t>12227_3#31</t>
  </si>
  <si>
    <t>12227_3#32</t>
  </si>
  <si>
    <t>12227_3#33</t>
  </si>
  <si>
    <t>12227_3#34</t>
  </si>
  <si>
    <t>12227_3#35</t>
  </si>
  <si>
    <t>12227_3#36</t>
  </si>
  <si>
    <t>12227_3#37</t>
  </si>
  <si>
    <t>12227_3#38</t>
  </si>
  <si>
    <t>12227_3#39</t>
  </si>
  <si>
    <t>12227_3#4</t>
  </si>
  <si>
    <t>12227_3#40</t>
  </si>
  <si>
    <t>12227_3#41</t>
  </si>
  <si>
    <t>12227_3#42</t>
  </si>
  <si>
    <t>12227_3#43</t>
  </si>
  <si>
    <t>12227_3#44</t>
  </si>
  <si>
    <t>12227_3#45</t>
  </si>
  <si>
    <t>12227_3#46</t>
  </si>
  <si>
    <t>12227_3#47</t>
  </si>
  <si>
    <t>12227_3#48</t>
  </si>
  <si>
    <t>12227_3#49</t>
  </si>
  <si>
    <t>12227_3#5</t>
  </si>
  <si>
    <t>12227_3#50</t>
  </si>
  <si>
    <t>12227_3#51</t>
  </si>
  <si>
    <t>12227_3#52</t>
  </si>
  <si>
    <t>12227_3#53</t>
  </si>
  <si>
    <t>12227_3#54</t>
  </si>
  <si>
    <t>12227_3#55</t>
  </si>
  <si>
    <t>12227_3#56</t>
  </si>
  <si>
    <t>12227_3#57</t>
  </si>
  <si>
    <t>12227_3#6</t>
  </si>
  <si>
    <t>12227_3#7</t>
  </si>
  <si>
    <t>12227_3#8</t>
  </si>
  <si>
    <t>12227_3#9</t>
  </si>
  <si>
    <t>9472_3#1</t>
  </si>
  <si>
    <t>9472_3#10</t>
  </si>
  <si>
    <t>9472_3#11</t>
  </si>
  <si>
    <t>9472_3#12</t>
  </si>
  <si>
    <t>9472_3#13</t>
  </si>
  <si>
    <t>9472_3#14</t>
  </si>
  <si>
    <t>9472_3#15</t>
  </si>
  <si>
    <t>9472_3#16</t>
  </si>
  <si>
    <t>9472_3#17</t>
  </si>
  <si>
    <t>9472_3#18</t>
  </si>
  <si>
    <t>9472_3#19</t>
  </si>
  <si>
    <t>9472_3#2</t>
  </si>
  <si>
    <t>9472_3#20</t>
  </si>
  <si>
    <t>9472_3#21</t>
  </si>
  <si>
    <t>9472_3#22</t>
  </si>
  <si>
    <t>9472_3#23</t>
  </si>
  <si>
    <t>9472_3#24</t>
  </si>
  <si>
    <t>9472_3#25</t>
  </si>
  <si>
    <t>9472_3#27</t>
  </si>
  <si>
    <t>9472_3#28</t>
  </si>
  <si>
    <t>9472_3#30</t>
  </si>
  <si>
    <t>9472_3#31</t>
  </si>
  <si>
    <t>9472_3#32</t>
  </si>
  <si>
    <t>9472_3#33</t>
  </si>
  <si>
    <t>9472_3#34</t>
  </si>
  <si>
    <t>9472_3#4</t>
  </si>
  <si>
    <t>9472_3#5</t>
  </si>
  <si>
    <t>9472_3#6</t>
  </si>
  <si>
    <t>9472_3#7</t>
  </si>
  <si>
    <t>9472_3#8</t>
  </si>
  <si>
    <t>9472_3#9</t>
  </si>
  <si>
    <t>SPAdes</t>
  </si>
  <si>
    <t>plasmidSPAdes</t>
  </si>
  <si>
    <t>PlasmidFinder</t>
  </si>
  <si>
    <t>PlasmidTron</t>
  </si>
  <si>
    <t>ERS208983</t>
  </si>
  <si>
    <t>ERR294781</t>
  </si>
  <si>
    <t>ERS208984</t>
  </si>
  <si>
    <t>ERR294782</t>
  </si>
  <si>
    <t>ERS208986</t>
  </si>
  <si>
    <t>ERR294784</t>
  </si>
  <si>
    <t>ERS208987</t>
  </si>
  <si>
    <t>ERR294785</t>
  </si>
  <si>
    <t>ERS208988</t>
  </si>
  <si>
    <t>ERR294786</t>
  </si>
  <si>
    <t>ERS208989</t>
  </si>
  <si>
    <t>ERR294787</t>
  </si>
  <si>
    <t>ERS208990</t>
  </si>
  <si>
    <t>ERR294788</t>
  </si>
  <si>
    <t>ERS208991</t>
  </si>
  <si>
    <t>ERR294789</t>
  </si>
  <si>
    <t>ERS208992</t>
  </si>
  <si>
    <t>ERR294790</t>
  </si>
  <si>
    <t>ERS208993</t>
  </si>
  <si>
    <t>ERR294791</t>
  </si>
  <si>
    <t>ERS208994</t>
  </si>
  <si>
    <t>ERR294792</t>
  </si>
  <si>
    <t>ERS208995</t>
  </si>
  <si>
    <t>ERR294793</t>
  </si>
  <si>
    <t>ERS208996</t>
  </si>
  <si>
    <t>ERR294794</t>
  </si>
  <si>
    <t>ERS208997</t>
  </si>
  <si>
    <t>ERR294795</t>
  </si>
  <si>
    <t>ERS208998</t>
  </si>
  <si>
    <t>ERR294796</t>
  </si>
  <si>
    <t>ERS208999</t>
  </si>
  <si>
    <t>ERR294797</t>
  </si>
  <si>
    <t>ERS209000</t>
  </si>
  <si>
    <t>ERR294798</t>
  </si>
  <si>
    <t>ERS209001</t>
  </si>
  <si>
    <t>ERR294799</t>
  </si>
  <si>
    <t>ERS209002</t>
  </si>
  <si>
    <t>ERR294800</t>
  </si>
  <si>
    <t>ERS209003</t>
  </si>
  <si>
    <t>ERR294801</t>
  </si>
  <si>
    <t>ERS209004</t>
  </si>
  <si>
    <t>ERR294802</t>
  </si>
  <si>
    <t>ERS209005</t>
  </si>
  <si>
    <t>ERR294803</t>
  </si>
  <si>
    <t>ERS209006</t>
  </si>
  <si>
    <t>ERR294804</t>
  </si>
  <si>
    <t>ERS209007</t>
  </si>
  <si>
    <t>ERR294805</t>
  </si>
  <si>
    <t>ERS209009</t>
  </si>
  <si>
    <t>ERR294807</t>
  </si>
  <si>
    <t>ERS209010</t>
  </si>
  <si>
    <t>ERR294808</t>
  </si>
  <si>
    <t>ERS209012</t>
  </si>
  <si>
    <t>ERR294810</t>
  </si>
  <si>
    <t>ERS209013</t>
  </si>
  <si>
    <t>ERR294811</t>
  </si>
  <si>
    <t>ERS209014</t>
  </si>
  <si>
    <t>ERR294812</t>
  </si>
  <si>
    <t>ERS209015</t>
  </si>
  <si>
    <t>ERR294813</t>
  </si>
  <si>
    <t>ERS209016</t>
  </si>
  <si>
    <t>ERR294814</t>
  </si>
  <si>
    <t>ERS325044</t>
  </si>
  <si>
    <t>ERR387730</t>
  </si>
  <si>
    <t>ERS325045</t>
  </si>
  <si>
    <t>ERR387731</t>
  </si>
  <si>
    <t>ERS325046</t>
  </si>
  <si>
    <t>ERR387732</t>
  </si>
  <si>
    <t>ERS325047</t>
  </si>
  <si>
    <t>ERR387733</t>
  </si>
  <si>
    <t>ERS325048</t>
  </si>
  <si>
    <t>ERR387734</t>
  </si>
  <si>
    <t>ERS394423</t>
  </si>
  <si>
    <t>ERR495205</t>
  </si>
  <si>
    <t>ERS394424</t>
  </si>
  <si>
    <t>ERR495206</t>
  </si>
  <si>
    <t>ERS394425</t>
  </si>
  <si>
    <t>ERR495207</t>
  </si>
  <si>
    <t>ERS394426</t>
  </si>
  <si>
    <t>ERR495208</t>
  </si>
  <si>
    <t>ERS394427</t>
  </si>
  <si>
    <t>ERR495209</t>
  </si>
  <si>
    <t>ERS394428</t>
  </si>
  <si>
    <t>ERR495210</t>
  </si>
  <si>
    <t>ERS394429</t>
  </si>
  <si>
    <t>ERR495211</t>
  </si>
  <si>
    <t>ERS394430</t>
  </si>
  <si>
    <t>ERR495212</t>
  </si>
  <si>
    <t>ERS394431</t>
  </si>
  <si>
    <t>ERR495213</t>
  </si>
  <si>
    <t>ERS394432</t>
  </si>
  <si>
    <t>ERR495214</t>
  </si>
  <si>
    <t>ERS394434</t>
  </si>
  <si>
    <t>ERR495216</t>
  </si>
  <si>
    <t>ERS394436</t>
  </si>
  <si>
    <t>ERR495218</t>
  </si>
  <si>
    <t>ERS394437</t>
  </si>
  <si>
    <t>ERR495219</t>
  </si>
  <si>
    <t>ERS394438</t>
  </si>
  <si>
    <t>ERR495220</t>
  </si>
  <si>
    <t>ERS394439</t>
  </si>
  <si>
    <t>ERR495221</t>
  </si>
  <si>
    <t>ERS394440</t>
  </si>
  <si>
    <t>ERR495222</t>
  </si>
  <si>
    <t>ERS394441</t>
  </si>
  <si>
    <t>ERR495223</t>
  </si>
  <si>
    <t>ERS394442</t>
  </si>
  <si>
    <t>ERR495224</t>
  </si>
  <si>
    <t>ERS394443</t>
  </si>
  <si>
    <t>ERR495225</t>
  </si>
  <si>
    <t>ERS394444</t>
  </si>
  <si>
    <t>ERR495226</t>
  </si>
  <si>
    <t>ERS394445</t>
  </si>
  <si>
    <t>ERR495227</t>
  </si>
  <si>
    <t>ERS394446</t>
  </si>
  <si>
    <t>ERR495228</t>
  </si>
  <si>
    <t>ERS394447</t>
  </si>
  <si>
    <t>ERR495229</t>
  </si>
  <si>
    <t>ERS394448</t>
  </si>
  <si>
    <t>ERR495230</t>
  </si>
  <si>
    <t>ERS394449</t>
  </si>
  <si>
    <t>ERR495231</t>
  </si>
  <si>
    <t>ERS394450</t>
  </si>
  <si>
    <t>ERR495232</t>
  </si>
  <si>
    <t>ERS394451</t>
  </si>
  <si>
    <t>ERR495233</t>
  </si>
  <si>
    <t>ERS394452</t>
  </si>
  <si>
    <t>ERR495234</t>
  </si>
  <si>
    <t>ERS394453</t>
  </si>
  <si>
    <t>ERR495235</t>
  </si>
  <si>
    <t>ERS394454</t>
  </si>
  <si>
    <t>ERR495236</t>
  </si>
  <si>
    <t>ERS394455</t>
  </si>
  <si>
    <t>ERR495237</t>
  </si>
  <si>
    <t>ERS394456</t>
  </si>
  <si>
    <t>ERR495238</t>
  </si>
  <si>
    <t>ERS394457</t>
  </si>
  <si>
    <t>ERR495239</t>
  </si>
  <si>
    <t>ERS394458</t>
  </si>
  <si>
    <t>ERR495240</t>
  </si>
  <si>
    <t>ERS394459</t>
  </si>
  <si>
    <t>ERR495241</t>
  </si>
  <si>
    <t>ERS394460</t>
  </si>
  <si>
    <t>ERR495242</t>
  </si>
  <si>
    <t>ERS394461</t>
  </si>
  <si>
    <t>ERR495243</t>
  </si>
  <si>
    <t>ERS394462</t>
  </si>
  <si>
    <t>ERR495244</t>
  </si>
  <si>
    <t>ERS394463</t>
  </si>
  <si>
    <t>ERR495245</t>
  </si>
  <si>
    <t>ERS394464</t>
  </si>
  <si>
    <t>ERR495246</t>
  </si>
  <si>
    <t>ERS394465</t>
  </si>
  <si>
    <t>ERR495247</t>
  </si>
  <si>
    <t>ERS394466</t>
  </si>
  <si>
    <t>ERR495248</t>
  </si>
  <si>
    <t>ERS394467</t>
  </si>
  <si>
    <t>ERR495249</t>
  </si>
  <si>
    <t>ERS394468</t>
  </si>
  <si>
    <t>ERR495250</t>
  </si>
  <si>
    <t>ERS394469</t>
  </si>
  <si>
    <t>ERR495251</t>
  </si>
  <si>
    <t>ERS394470</t>
  </si>
  <si>
    <t>ERR495252</t>
  </si>
  <si>
    <t>ERS394471</t>
  </si>
  <si>
    <t>ERR495253</t>
  </si>
  <si>
    <t>ERS394472</t>
  </si>
  <si>
    <t>ERR495254</t>
  </si>
  <si>
    <t>ERS394473</t>
  </si>
  <si>
    <t>ERR495255</t>
  </si>
  <si>
    <t>ERS394474</t>
  </si>
  <si>
    <t>ERR495256</t>
  </si>
  <si>
    <t>ERS394475</t>
  </si>
  <si>
    <t>ERR495257</t>
  </si>
  <si>
    <t>ERS394476</t>
  </si>
  <si>
    <t>ERR495258</t>
  </si>
  <si>
    <t>ERS394477</t>
  </si>
  <si>
    <t>ERR495259</t>
  </si>
  <si>
    <t>ERS394478</t>
  </si>
  <si>
    <t>ERR495260</t>
  </si>
  <si>
    <t>ERS394479</t>
  </si>
  <si>
    <t>ERR495261</t>
  </si>
  <si>
    <t>ERS394480</t>
  </si>
  <si>
    <t>ERR495262</t>
  </si>
  <si>
    <t>ERS394481</t>
  </si>
  <si>
    <t>ERR495263</t>
  </si>
  <si>
    <t>ERS394482</t>
  </si>
  <si>
    <t>ERR495264</t>
  </si>
  <si>
    <t>ERS394483</t>
  </si>
  <si>
    <t>ERR495265</t>
  </si>
  <si>
    <t>ERS394484</t>
  </si>
  <si>
    <t>ERR495266</t>
  </si>
  <si>
    <t>ERS394485</t>
  </si>
  <si>
    <t>ERR495267</t>
  </si>
  <si>
    <t>ERS394486</t>
  </si>
  <si>
    <t>ERR495268</t>
  </si>
  <si>
    <t>ERS394487</t>
  </si>
  <si>
    <t>ERR495269</t>
  </si>
  <si>
    <t>ERS394488</t>
  </si>
  <si>
    <t>ERR495270</t>
  </si>
  <si>
    <t>ERS394489</t>
  </si>
  <si>
    <t>ERR495271</t>
  </si>
  <si>
    <t>ERS394490</t>
  </si>
  <si>
    <t>ERR495272</t>
  </si>
  <si>
    <t>ERS394491</t>
  </si>
  <si>
    <t>ERR495273</t>
  </si>
  <si>
    <t>ERS394492</t>
  </si>
  <si>
    <t>ERR495274</t>
  </si>
  <si>
    <t>ERS394493</t>
  </si>
  <si>
    <t>ERR495275</t>
  </si>
  <si>
    <t>ERS394494</t>
  </si>
  <si>
    <t>ERR495276</t>
  </si>
  <si>
    <t>ERS394495</t>
  </si>
  <si>
    <t>ERR495277</t>
  </si>
  <si>
    <t>ERS394496</t>
  </si>
  <si>
    <t>ERR495278</t>
  </si>
  <si>
    <t>ERS394497</t>
  </si>
  <si>
    <t>ERR495279</t>
  </si>
  <si>
    <t>ERS394498</t>
  </si>
  <si>
    <t>ERR495280</t>
  </si>
  <si>
    <t>ERS394499</t>
  </si>
  <si>
    <t>ERR495281</t>
  </si>
  <si>
    <t>ERS394500</t>
  </si>
  <si>
    <t>ERR495282</t>
  </si>
  <si>
    <t>ERS394501</t>
  </si>
  <si>
    <t>ERR495283</t>
  </si>
  <si>
    <t>ERS394502</t>
  </si>
  <si>
    <t>ERR495284</t>
  </si>
  <si>
    <t>Sample Accession</t>
  </si>
  <si>
    <t>Raw data accession</t>
  </si>
  <si>
    <t>VNB635</t>
  </si>
  <si>
    <t>VNS10162</t>
  </si>
  <si>
    <t>VNS10290</t>
  </si>
  <si>
    <t>VNS10347</t>
  </si>
  <si>
    <t>VNS20069</t>
  </si>
  <si>
    <t>VNS20372</t>
  </si>
  <si>
    <t>VNS20510</t>
  </si>
  <si>
    <t>VNS30291</t>
  </si>
  <si>
    <t>VNS30438</t>
  </si>
  <si>
    <t>VNS72_LNPT</t>
  </si>
  <si>
    <t>VNS63_AYSA</t>
  </si>
  <si>
    <t>VNS106_MR</t>
  </si>
  <si>
    <t>VNS94_VNQN</t>
  </si>
  <si>
    <t>VNS132_NTNK</t>
  </si>
  <si>
    <t>VNS8_LTPO</t>
  </si>
  <si>
    <t>VNS38_NTMD</t>
  </si>
  <si>
    <t>VNS46_DNBH</t>
  </si>
  <si>
    <t>VNS184_VTHT</t>
  </si>
  <si>
    <t>VNS194_SL</t>
  </si>
  <si>
    <t>VNS179_LTKT</t>
  </si>
  <si>
    <t>VNS008_PNTL</t>
  </si>
  <si>
    <t>VNS170_NVTN</t>
  </si>
  <si>
    <t>VNSC2142</t>
  </si>
  <si>
    <t>VNSC2036</t>
  </si>
  <si>
    <t>VNSC2248</t>
  </si>
  <si>
    <t>VNSC2346</t>
  </si>
  <si>
    <t>VNSC2377</t>
  </si>
  <si>
    <t>VNSC2471</t>
  </si>
  <si>
    <t>VNSC2511</t>
  </si>
  <si>
    <t>VNSC2512</t>
  </si>
  <si>
    <t>VNS003_D14</t>
  </si>
  <si>
    <t>71_V_366</t>
  </si>
  <si>
    <t>7_H_437</t>
  </si>
  <si>
    <t>74_V_379</t>
  </si>
  <si>
    <t>SR134</t>
  </si>
  <si>
    <t>SR046</t>
  </si>
  <si>
    <t>139K</t>
  </si>
  <si>
    <t>840K</t>
  </si>
  <si>
    <t>99_3134</t>
  </si>
  <si>
    <t>00_9824</t>
  </si>
  <si>
    <t>00_9879</t>
  </si>
  <si>
    <t>02_1171</t>
  </si>
  <si>
    <t>03_1986</t>
  </si>
  <si>
    <t>03_4395</t>
  </si>
  <si>
    <t>03_5461</t>
  </si>
  <si>
    <t>08_2437</t>
  </si>
  <si>
    <t>09_4703</t>
  </si>
  <si>
    <t>09_5462</t>
  </si>
  <si>
    <t>09_8500</t>
  </si>
  <si>
    <t>2006_3740</t>
  </si>
  <si>
    <t>2006_3866</t>
  </si>
  <si>
    <t>2013_3452</t>
  </si>
  <si>
    <t>2013_3736</t>
  </si>
  <si>
    <t>2013_3101</t>
  </si>
  <si>
    <t>2013_3456</t>
  </si>
  <si>
    <t>2013_3102</t>
  </si>
  <si>
    <t>2013_3667</t>
  </si>
  <si>
    <t>2013_4066</t>
  </si>
  <si>
    <t>2012_2474</t>
  </si>
  <si>
    <t>2012_2981</t>
  </si>
  <si>
    <t>2012_3395</t>
  </si>
  <si>
    <t>2012_3614</t>
  </si>
  <si>
    <t>2012_4538</t>
  </si>
  <si>
    <t>2012_4716</t>
  </si>
  <si>
    <t>2013_2515</t>
  </si>
  <si>
    <t>2013_2518</t>
  </si>
  <si>
    <t>2013_2776</t>
  </si>
  <si>
    <t>2013_2778</t>
  </si>
  <si>
    <t>2013_2847</t>
  </si>
  <si>
    <t>2013_2908</t>
  </si>
  <si>
    <t>2013_2912</t>
  </si>
  <si>
    <t>2013_69</t>
  </si>
  <si>
    <t>2013_71</t>
  </si>
  <si>
    <t>2013_101</t>
  </si>
  <si>
    <t>2013_690</t>
  </si>
  <si>
    <t>2013_1005</t>
  </si>
  <si>
    <t>2013_1032</t>
  </si>
  <si>
    <t>2013_1051</t>
  </si>
  <si>
    <t>2013_1418</t>
  </si>
  <si>
    <t>2013_1467</t>
  </si>
  <si>
    <t>Sample name</t>
  </si>
  <si>
    <t>Lane name</t>
  </si>
  <si>
    <t>Total present</t>
  </si>
  <si>
    <t>Supplementary Table 1: Presence and absense of the IncFII(S) sequence in the output of multiple software applications.</t>
  </si>
  <si>
    <t>Percentage of total</t>
  </si>
  <si>
    <t>Lane Name</t>
  </si>
  <si>
    <t>ERS1670673</t>
  </si>
  <si>
    <t>22420_1#1</t>
  </si>
  <si>
    <t>ERS1670674</t>
  </si>
  <si>
    <t>22420_1#2</t>
  </si>
  <si>
    <t>ERS1670675</t>
  </si>
  <si>
    <t>22420_1#3</t>
  </si>
  <si>
    <t>ERS1670676</t>
  </si>
  <si>
    <t>22420_1#4</t>
  </si>
  <si>
    <t>ERS1670677</t>
  </si>
  <si>
    <t>22420_1#5</t>
  </si>
  <si>
    <t>ERS1670678</t>
  </si>
  <si>
    <t>22420_1#6</t>
  </si>
  <si>
    <t>ERS1670679</t>
  </si>
  <si>
    <t>22420_1#7</t>
  </si>
  <si>
    <t>ERS1670680</t>
  </si>
  <si>
    <t>22420_1#8</t>
  </si>
  <si>
    <t>ERS1670681</t>
  </si>
  <si>
    <t>22420_1#9</t>
  </si>
  <si>
    <t>ERS1670682</t>
  </si>
  <si>
    <t>22420_1#10</t>
  </si>
  <si>
    <t>ERS1670683</t>
  </si>
  <si>
    <t>22420_1#11</t>
  </si>
  <si>
    <t>ERS1670684</t>
  </si>
  <si>
    <t>22420_1#12</t>
  </si>
  <si>
    <t>ERS1670685</t>
  </si>
  <si>
    <t>22420_1#13</t>
  </si>
  <si>
    <t>ERS1670686</t>
  </si>
  <si>
    <t>22420_1#14</t>
  </si>
  <si>
    <t>ERS1670687</t>
  </si>
  <si>
    <t>22420_1#15</t>
  </si>
  <si>
    <t>ERS1670688</t>
  </si>
  <si>
    <t>22420_1#16</t>
  </si>
  <si>
    <t>ERS1670689</t>
  </si>
  <si>
    <t>22420_1#17</t>
  </si>
  <si>
    <t>ERS1670690</t>
  </si>
  <si>
    <t>22420_1#18</t>
  </si>
  <si>
    <t>ERS1670691</t>
  </si>
  <si>
    <t>22420_1#19</t>
  </si>
  <si>
    <t>ERS1670692</t>
  </si>
  <si>
    <t>22420_1#20</t>
  </si>
  <si>
    <t>ERS1670693</t>
  </si>
  <si>
    <t>22420_1#21</t>
  </si>
  <si>
    <t>ERS1670694</t>
  </si>
  <si>
    <t>22420_1#22</t>
  </si>
  <si>
    <t>ERS1670695</t>
  </si>
  <si>
    <t>22420_1#23</t>
  </si>
  <si>
    <t>ERS1670696</t>
  </si>
  <si>
    <t>22420_1#24</t>
  </si>
  <si>
    <t>ERS1670697</t>
  </si>
  <si>
    <t>22420_1#25</t>
  </si>
  <si>
    <t>ERS1670699</t>
  </si>
  <si>
    <t>22420_1#27</t>
  </si>
  <si>
    <t>ERS1670700</t>
  </si>
  <si>
    <t>22420_1#28</t>
  </si>
  <si>
    <t>ERS1670701</t>
  </si>
  <si>
    <t>22420_1#29</t>
  </si>
  <si>
    <t>ERS1670702</t>
  </si>
  <si>
    <t>22420_1#30</t>
  </si>
  <si>
    <t>ERS1670703</t>
  </si>
  <si>
    <t>22420_1#31</t>
  </si>
  <si>
    <t>ERS1670704</t>
  </si>
  <si>
    <t>22420_1#32</t>
  </si>
  <si>
    <t>ERS1670705</t>
  </si>
  <si>
    <t>22420_1#33</t>
  </si>
  <si>
    <t>ERS1670706</t>
  </si>
  <si>
    <t>22420_1#34</t>
  </si>
  <si>
    <t>ERS1670707</t>
  </si>
  <si>
    <t>22420_1#35</t>
  </si>
  <si>
    <t>ERS1670708</t>
  </si>
  <si>
    <t>22420_1#36</t>
  </si>
  <si>
    <t>ERS1670709</t>
  </si>
  <si>
    <t>22420_1#37</t>
  </si>
  <si>
    <t>ERS1670710</t>
  </si>
  <si>
    <t>22420_1#38</t>
  </si>
  <si>
    <t>ERS1670711</t>
  </si>
  <si>
    <t>22420_1#39</t>
  </si>
  <si>
    <t>ERS1670712</t>
  </si>
  <si>
    <t>22420_1#40</t>
  </si>
  <si>
    <t>ERS1670713</t>
  </si>
  <si>
    <t>22420_1#41</t>
  </si>
  <si>
    <t>ERS1670714</t>
  </si>
  <si>
    <t>22420_1#42</t>
  </si>
  <si>
    <t>ERS1670715</t>
  </si>
  <si>
    <t>22420_1#43</t>
  </si>
  <si>
    <t>ERS1670716</t>
  </si>
  <si>
    <t>22420_1#44</t>
  </si>
  <si>
    <t>ERS1670717</t>
  </si>
  <si>
    <t>22420_1#45</t>
  </si>
  <si>
    <t>ERS1670718</t>
  </si>
  <si>
    <t>22420_1#46</t>
  </si>
  <si>
    <t>ERS1670719</t>
  </si>
  <si>
    <t>22420_1#47</t>
  </si>
  <si>
    <t>ERS1670720</t>
  </si>
  <si>
    <t>22420_1#48</t>
  </si>
  <si>
    <t>ERS1670721</t>
  </si>
  <si>
    <t>22420_1#49</t>
  </si>
  <si>
    <t>ERS1670722</t>
  </si>
  <si>
    <t>22420_1#50</t>
  </si>
  <si>
    <t>ERS1670723</t>
  </si>
  <si>
    <t>22420_1#51</t>
  </si>
  <si>
    <t>ERS1670724</t>
  </si>
  <si>
    <t>22420_1#52</t>
  </si>
  <si>
    <t>ERS1670725</t>
  </si>
  <si>
    <t>22420_1#53</t>
  </si>
  <si>
    <t>ERS1670726</t>
  </si>
  <si>
    <t>22420_1#54</t>
  </si>
  <si>
    <t>ERS1670727</t>
  </si>
  <si>
    <t>22420_1#55</t>
  </si>
  <si>
    <t>ERS1670728</t>
  </si>
  <si>
    <t>22420_1#56</t>
  </si>
  <si>
    <t>ERS1670729</t>
  </si>
  <si>
    <t>22420_1#57</t>
  </si>
  <si>
    <t>ERS1670730</t>
  </si>
  <si>
    <t>22420_1#58</t>
  </si>
  <si>
    <t>ERS1670731</t>
  </si>
  <si>
    <t>22420_1#59</t>
  </si>
  <si>
    <t>ERS1670732</t>
  </si>
  <si>
    <t>22420_1#60</t>
  </si>
  <si>
    <t>ERS1670733</t>
  </si>
  <si>
    <t>22420_1#61</t>
  </si>
  <si>
    <t>ERS1670734</t>
  </si>
  <si>
    <t>22420_1#62</t>
  </si>
  <si>
    <t>ERS1670735</t>
  </si>
  <si>
    <t>22420_1#63</t>
  </si>
  <si>
    <t>ERS1670736</t>
  </si>
  <si>
    <t>22420_1#64</t>
  </si>
  <si>
    <t>ERS1670737</t>
  </si>
  <si>
    <t>22420_1#65</t>
  </si>
  <si>
    <t>ERS1670738</t>
  </si>
  <si>
    <t>22420_1#66</t>
  </si>
  <si>
    <t>ERS1670739</t>
  </si>
  <si>
    <t>22420_1#67</t>
  </si>
  <si>
    <t>ERS1670740</t>
  </si>
  <si>
    <t>22420_1#68</t>
  </si>
  <si>
    <t>ERS1670741</t>
  </si>
  <si>
    <t>22420_1#69</t>
  </si>
  <si>
    <t>ERS1670742</t>
  </si>
  <si>
    <t>22420_1#70</t>
  </si>
  <si>
    <t>ERS1670743</t>
  </si>
  <si>
    <t>22420_1#71</t>
  </si>
  <si>
    <t>ERS1670744</t>
  </si>
  <si>
    <t>22420_1#72</t>
  </si>
  <si>
    <t>ERS1670745</t>
  </si>
  <si>
    <t>22420_1#73</t>
  </si>
  <si>
    <t>ERS1670746</t>
  </si>
  <si>
    <t>22420_1#74</t>
  </si>
  <si>
    <t>ERS1670747</t>
  </si>
  <si>
    <t>22420_1#75</t>
  </si>
  <si>
    <t>ERS1670748</t>
  </si>
  <si>
    <t>22420_1#76</t>
  </si>
  <si>
    <t>ERS1670749</t>
  </si>
  <si>
    <t>22420_1#77</t>
  </si>
  <si>
    <t>ERS1670750</t>
  </si>
  <si>
    <t>22420_1#78</t>
  </si>
  <si>
    <t>ERS1670751</t>
  </si>
  <si>
    <t>22420_1#79</t>
  </si>
  <si>
    <t>ERS1670752</t>
  </si>
  <si>
    <t>22420_1#80</t>
  </si>
  <si>
    <t>ERS1670753</t>
  </si>
  <si>
    <t>22420_1#81</t>
  </si>
  <si>
    <t>ERS1670754</t>
  </si>
  <si>
    <t>22420_1#82</t>
  </si>
  <si>
    <t>ERS1670755</t>
  </si>
  <si>
    <t>22420_1#83</t>
  </si>
  <si>
    <t>ERS1670756</t>
  </si>
  <si>
    <t>22420_1#84</t>
  </si>
  <si>
    <t>ERS1670757</t>
  </si>
  <si>
    <t>22420_1#85</t>
  </si>
  <si>
    <t>ERS1670758</t>
  </si>
  <si>
    <t>22420_1#86</t>
  </si>
  <si>
    <t>ERS1670759</t>
  </si>
  <si>
    <t>22420_1#87</t>
  </si>
  <si>
    <t>ERS1670671</t>
  </si>
  <si>
    <t>22420_1#99</t>
  </si>
  <si>
    <t>No. Fragments</t>
  </si>
  <si>
    <t>% Coverage of plasmid</t>
  </si>
  <si>
    <t>ERR2093236</t>
  </si>
  <si>
    <t>ERR2093237</t>
  </si>
  <si>
    <t>ERR2093238</t>
  </si>
  <si>
    <t>ERR2093239</t>
  </si>
  <si>
    <t>ERR2093240</t>
  </si>
  <si>
    <t>ERR2093241</t>
  </si>
  <si>
    <t>ERR2093242</t>
  </si>
  <si>
    <t>ERR2093243</t>
  </si>
  <si>
    <t>ERR2093244</t>
  </si>
  <si>
    <t>ERR2093245</t>
  </si>
  <si>
    <t>ERR2093246</t>
  </si>
  <si>
    <t>ERR2093247</t>
  </si>
  <si>
    <t>ERR2093248</t>
  </si>
  <si>
    <t>ERR2093249</t>
  </si>
  <si>
    <t>ERR2093250</t>
  </si>
  <si>
    <t>ERR2093251</t>
  </si>
  <si>
    <t>ERR2093252</t>
  </si>
  <si>
    <t>ERR2093253</t>
  </si>
  <si>
    <t>ERR2093254</t>
  </si>
  <si>
    <t>ERR2093255</t>
  </si>
  <si>
    <t>ERR2093256</t>
  </si>
  <si>
    <t>ERR2093257</t>
  </si>
  <si>
    <t>ERR2093258</t>
  </si>
  <si>
    <t>ERR2093259</t>
  </si>
  <si>
    <t>ERR2093260</t>
  </si>
  <si>
    <t>ERR2093262</t>
  </si>
  <si>
    <t>ERR2093263</t>
  </si>
  <si>
    <t>ERR2093264</t>
  </si>
  <si>
    <t>ERR2093265</t>
  </si>
  <si>
    <t>ERR2093266</t>
  </si>
  <si>
    <t>ERR2093267</t>
  </si>
  <si>
    <t>ERR2093268</t>
  </si>
  <si>
    <t>ERR2093269</t>
  </si>
  <si>
    <t>ERR2093270</t>
  </si>
  <si>
    <t>ERR2093271</t>
  </si>
  <si>
    <t>ERR2093272</t>
  </si>
  <si>
    <t>ERR2093273</t>
  </si>
  <si>
    <t>ERR2093274</t>
  </si>
  <si>
    <t>ERR2093275</t>
  </si>
  <si>
    <t>ERR2093276</t>
  </si>
  <si>
    <t>ERR2093277</t>
  </si>
  <si>
    <t>ERR2093278</t>
  </si>
  <si>
    <t>ERR2093279</t>
  </si>
  <si>
    <t>ERR2093280</t>
  </si>
  <si>
    <t>ERR2093281</t>
  </si>
  <si>
    <t>ERR2093282</t>
  </si>
  <si>
    <t>ERR2093283</t>
  </si>
  <si>
    <t>ERR2093284</t>
  </si>
  <si>
    <t>ERR2093285</t>
  </si>
  <si>
    <t>ERR2093286</t>
  </si>
  <si>
    <t>ERR2093287</t>
  </si>
  <si>
    <t>ERR2093288</t>
  </si>
  <si>
    <t>ERR2093289</t>
  </si>
  <si>
    <t>ERR2093290</t>
  </si>
  <si>
    <t>ERR2093291</t>
  </si>
  <si>
    <t>ERR2093292</t>
  </si>
  <si>
    <t>ERR2093293</t>
  </si>
  <si>
    <t>ERR2093294</t>
  </si>
  <si>
    <t>ERR2093295</t>
  </si>
  <si>
    <t>ERR2093296</t>
  </si>
  <si>
    <t>ERR2093297</t>
  </si>
  <si>
    <t>ERR2093298</t>
  </si>
  <si>
    <t>ERR2093299</t>
  </si>
  <si>
    <t>ERR2093300</t>
  </si>
  <si>
    <t>ERR2093301</t>
  </si>
  <si>
    <t>ERR2093302</t>
  </si>
  <si>
    <t>ERR2093303</t>
  </si>
  <si>
    <t>ERR2093304</t>
  </si>
  <si>
    <t>ERR2093305</t>
  </si>
  <si>
    <t>ERR2093306</t>
  </si>
  <si>
    <t>ERR2093307</t>
  </si>
  <si>
    <t>ERR2093308</t>
  </si>
  <si>
    <t>ERR2093309</t>
  </si>
  <si>
    <t>ERR2093310</t>
  </si>
  <si>
    <t>ERR2093311</t>
  </si>
  <si>
    <t>ERR2093312</t>
  </si>
  <si>
    <t>ERR2093313</t>
  </si>
  <si>
    <t>ERR2093314</t>
  </si>
  <si>
    <t>ERR2093315</t>
  </si>
  <si>
    <t>ERR2093316</t>
  </si>
  <si>
    <t>ERR2093317</t>
  </si>
  <si>
    <t>ERR2093318</t>
  </si>
  <si>
    <t>ERR2093319</t>
  </si>
  <si>
    <t>ERR2093320</t>
  </si>
  <si>
    <t>ERR2093321</t>
  </si>
  <si>
    <t>ERR2093322</t>
  </si>
  <si>
    <t>ERR2093334</t>
  </si>
  <si>
    <t>Plasmid proportion of final assemy</t>
  </si>
  <si>
    <t>Contig</t>
  </si>
  <si>
    <t>Size (bases)</t>
  </si>
  <si>
    <t>kmer coverage</t>
  </si>
  <si>
    <t>Type</t>
  </si>
  <si>
    <t>Comment</t>
  </si>
  <si>
    <t>Top hit</t>
  </si>
  <si>
    <t>Plasmid</t>
  </si>
  <si>
    <t>Klebsiella pneumoniae strain KPN1481 plasmid pKPN1481-2, complete sequence</t>
  </si>
  <si>
    <t>CP020851.1</t>
  </si>
  <si>
    <t>Citrobacter farmeri strain AUSMDU00008141 plasmid pAUSMDU8141-1, complete sequence</t>
  </si>
  <si>
    <t>CP022696.1</t>
  </si>
  <si>
    <t>Enterobacter cloacae ECNIH2 plasmid pKPC-272, complete sequence</t>
  </si>
  <si>
    <t>CP008825.1</t>
  </si>
  <si>
    <t>Unknown</t>
  </si>
  <si>
    <t>Novel sequence</t>
  </si>
  <si>
    <t>Klebsiella pneumoniae strain Klebsiella pneumoniae KLPN57 genome assembly, plasmid: I</t>
  </si>
  <si>
    <t>LT882698.1</t>
  </si>
  <si>
    <t>Klebsiella pneumoniae strain JAB-1 plasmid pKp-CTX-M, complete sequence</t>
  </si>
  <si>
    <t>MF510424.1</t>
  </si>
  <si>
    <t>novel sequence</t>
  </si>
  <si>
    <t>Klebsiella pneumoniae strain AR_0047 plasmid tig00000002, complete sequence</t>
  </si>
  <si>
    <t>CP021541.1</t>
  </si>
  <si>
    <t>Klebsiella pneumoniae subsp. pneumoniae KP5-1 plasmid pKp5-1, complete sequence</t>
  </si>
  <si>
    <t>CP008701.1</t>
  </si>
  <si>
    <t>Chromosome</t>
  </si>
  <si>
    <t>lower hits to KP plasmids</t>
  </si>
  <si>
    <t>Raoultella ornithinolytica strain MG, complete genome</t>
  </si>
  <si>
    <t>CP011314.1</t>
  </si>
  <si>
    <t>Klebsiella michiganensis strain KCTC 1686, complete genome</t>
  </si>
  <si>
    <t>CP003218.1</t>
  </si>
  <si>
    <t>Klebsiella pneumoniae subsp. pneumoniae strain HS08204 plasmid pHS08204, complete sequenc</t>
  </si>
  <si>
    <t>KP125893.1</t>
  </si>
  <si>
    <t>CP017802.1</t>
  </si>
  <si>
    <t>Enterobacter xiangfangensis strain LMG27195, complete genome</t>
  </si>
  <si>
    <t>CP017183.1</t>
  </si>
  <si>
    <t>Klebsiella oxytoca strain CAV1015 plasmid pCAV1015-114, complete sequence</t>
  </si>
  <si>
    <t>CP017930.1</t>
  </si>
  <si>
    <t>Klebsiella pneumoniae strain KPNIH39 plasmid pKPN-332, complete sequence</t>
  </si>
  <si>
    <t>CP014763.1</t>
  </si>
  <si>
    <t>Klebsiella pneumoniae plasmid unnamed1, complete sequence</t>
  </si>
  <si>
    <t>CP016160.1</t>
  </si>
  <si>
    <t>Enterobacter cloacae strain AR_0136 plasmid tig00001437_pilon, complete sequence</t>
  </si>
  <si>
    <t>CP021900.1</t>
  </si>
  <si>
    <t>Enterobacter cloacae strain MS7884A plasmid pMS7884A, complete sequence</t>
  </si>
  <si>
    <t>CP022533.1</t>
  </si>
  <si>
    <t>Enterobacter asburiae strain AMA 497 plasmid pOXA436, complete sequence</t>
  </si>
  <si>
    <t>KY863418.1</t>
  </si>
  <si>
    <t>Klebsiella pneumoniae strain FDAARGOS_447 plasmid unnamed2, complete sequence</t>
  </si>
  <si>
    <t>CP023953.1</t>
  </si>
  <si>
    <t>Salmonella enterica subsp. enterica serovar Infantis plasmid pRH-R27, complete sequence</t>
  </si>
  <si>
    <t>LN555650.1</t>
  </si>
  <si>
    <t>Klebsiella pneumoniae strain INF274 plasmid unnamed3, complete sequence</t>
  </si>
  <si>
    <t>CP024573.1</t>
  </si>
  <si>
    <t>Klebsiella oxytoca plasmid pKO_JKo3_1 DNA, complete genome, strain: JKo3</t>
  </si>
  <si>
    <t>AP014952.1</t>
  </si>
  <si>
    <t>Klebsiella pneumoniae subsp. pneumoniae strain H11 plasmid pH11, complete sequence</t>
  </si>
  <si>
    <t>CP013215.1</t>
  </si>
  <si>
    <t>Raoultella ornithinolytica strain Yangling I2 plasmid pKPYL1, complete sequence</t>
  </si>
  <si>
    <t>CP013339.1</t>
  </si>
  <si>
    <t>Klebsiella pneumoniae strain FDAARGOS_447 plasmid unnamed3, complete sequence</t>
  </si>
  <si>
    <t>CP023950.1</t>
  </si>
  <si>
    <t>Klebsiella pneumoniae strain KSB1_10J plasmid unnamed1, complete sequence</t>
  </si>
  <si>
    <t>CP024516.1</t>
  </si>
  <si>
    <t>Supplementary Table 2: Plasmid recovery per sample when compared to the reference plasmid sequence.</t>
  </si>
  <si>
    <t>Supplementary Table 3: Top blast hits for each contig after running PlasmidTron with sample AJ049 as a control and 162 K. pneumoniae reference chromosomes</t>
  </si>
  <si>
    <t>NZ_CP019219_1_1</t>
  </si>
  <si>
    <t>Klebsiella pneumoniae strain 1756, complete genome</t>
  </si>
  <si>
    <t>NZ_CP022023_1_1</t>
  </si>
  <si>
    <t>Klebsiella pneumoniae strain 19051, complete genome</t>
  </si>
  <si>
    <t>NZ_CP006923_1_1</t>
  </si>
  <si>
    <t>Klebsiella pneumoniae 30660/NJST258_1, complete genome</t>
  </si>
  <si>
    <t>NZ_CP006918_1_1</t>
  </si>
  <si>
    <t>Klebsiella pneumoniae 30684/NJST258_2, complete genome</t>
  </si>
  <si>
    <t>NZ_CP010361_1_1</t>
  </si>
  <si>
    <t>Klebsiella pneumoniae strain 32192, complete genome</t>
  </si>
  <si>
    <t>NC_011283_1_1</t>
  </si>
  <si>
    <t>Klebsiella pneumoniae 342, complete genome</t>
  </si>
  <si>
    <t>NZ_CP010392_1_1</t>
  </si>
  <si>
    <t>Klebsiella pneumoniae strain 34618, complete genome</t>
  </si>
  <si>
    <t>NZ_CP011980_1_1</t>
  </si>
  <si>
    <t>Klebsiella pneumoniae 500_1420, complete genome</t>
  </si>
  <si>
    <t>NZ_CP022997_1_1</t>
  </si>
  <si>
    <t>Klebsiella pneumoniae strain 721005, complete genome</t>
  </si>
  <si>
    <t>NZ_CP017985_1_1</t>
  </si>
  <si>
    <t>Klebsiella pneumoniae strain 825795-1, complete genome</t>
  </si>
  <si>
    <t>NZ_CP022882_1_1</t>
  </si>
  <si>
    <t>Klebsiella pneumoniae strain 911021, complete genome</t>
  </si>
  <si>
    <t>NZ_CP014755_1_1</t>
  </si>
  <si>
    <t>Klebsiella pneumoniae strain AATZP, complete genome</t>
  </si>
  <si>
    <t>NZ_CP021539_1_1</t>
  </si>
  <si>
    <t>Klebsiella pneumoniae strain AR_0047, complete genome</t>
  </si>
  <si>
    <t>NZ_CP018816_1_1</t>
  </si>
  <si>
    <t>Klebsiella pneumoniae strain AR_0049, complete genome</t>
  </si>
  <si>
    <t>NZ_CP020067_1_1</t>
  </si>
  <si>
    <t>Klebsiella pneumoniae strain AR_0068, complete genome</t>
  </si>
  <si>
    <t>NZ_CP020108_1_1</t>
  </si>
  <si>
    <t>Klebsiella pneumoniae strain AR_0098, complete genome</t>
  </si>
  <si>
    <t>NZ_CP021955_1_1</t>
  </si>
  <si>
    <t>Klebsiella pneumoniae strain AR_0107, complete genome</t>
  </si>
  <si>
    <t>NZ_CP021549_1_1</t>
  </si>
  <si>
    <t>Klebsiella pneumoniae strain AR_0112, complete genome</t>
  </si>
  <si>
    <t>NZ_CP021751_1_1</t>
  </si>
  <si>
    <t>Klebsiella pneumoniae strain AR_0113, complete genome</t>
  </si>
  <si>
    <t>NZ_CP020071_1_1</t>
  </si>
  <si>
    <t>Klebsiella pneumoniae strain AR_0115, complete genome</t>
  </si>
  <si>
    <t>NZ_CP020061_1_1</t>
  </si>
  <si>
    <t>Klebsiella pneumoniae strain AR_0117, complete genome</t>
  </si>
  <si>
    <t>NZ_CP021833_1_1</t>
  </si>
  <si>
    <t>Klebsiella pneumoniae strain AR_0120, complete genome</t>
  </si>
  <si>
    <t>NZ_CP021859_1_1</t>
  </si>
  <si>
    <t>Klebsiella pneumoniae strain AR_0125, complete genome</t>
  </si>
  <si>
    <t>NZ_CP021740_1_1</t>
  </si>
  <si>
    <t>Klebsiella pneumoniae strain AR_0126, complete genome</t>
  </si>
  <si>
    <t>NZ_CP021718_1_1</t>
  </si>
  <si>
    <t>Klebsiella pneumoniae strain AR_0129, complete genome</t>
  </si>
  <si>
    <t>NZ_CP021757_1_1</t>
  </si>
  <si>
    <t>Klebsiella pneumoniae strain AR_0138, complete genome</t>
  </si>
  <si>
    <t>NZ_CP021960_1_1</t>
  </si>
  <si>
    <t>Klebsiella pneumoniae strain AR_0139, complete genome</t>
  </si>
  <si>
    <t>NZ_CP021708_1_1</t>
  </si>
  <si>
    <t>Klebsiella pneumoniae strain AR_0143, complete genome</t>
  </si>
  <si>
    <t>NZ_CP021939_1_1</t>
  </si>
  <si>
    <t>Klebsiella pneumoniae strain AR_0145, complete genome</t>
  </si>
  <si>
    <t>NZ_CP021685_1_1</t>
  </si>
  <si>
    <t>Klebsiella pneumoniae strain AR_0146, complete genome</t>
  </si>
  <si>
    <t>NZ_CP021950_1_1</t>
  </si>
  <si>
    <t>Klebsiella pneumoniae strain AR_0148, complete genome</t>
  </si>
  <si>
    <t>NZ_CP021944_1_1</t>
  </si>
  <si>
    <t>Klebsiella pneumoniae strain AR_0152, complete genome</t>
  </si>
  <si>
    <t>NZ_CP021696_1_1</t>
  </si>
  <si>
    <t>Klebsiella pneumoniae strain AR_0158, complete genome</t>
  </si>
  <si>
    <t>NZ_CP015134_1_1</t>
  </si>
  <si>
    <t>Klebsiella pneumoniae strain ATCC 35657, complete genome</t>
  </si>
  <si>
    <t>NZ_CP006659_2_1 Klebsiella pneumoniae strain ATCC BAA-2146 chromosome 1, complete sequence</t>
  </si>
  <si>
    <t>NZ_CP022573_1_1</t>
  </si>
  <si>
    <t>Klebsiella pneumoniae strain BIC-1, complete genome</t>
  </si>
  <si>
    <t>NZ_CP020837_1_1</t>
  </si>
  <si>
    <t>Klebsiella pneumoniae strain BK13043, complete genome</t>
  </si>
  <si>
    <t>NZ_CP009114_1_1</t>
  </si>
  <si>
    <t>Klebsiella pneumoniae strain blaNDM-1, complete genome</t>
  </si>
  <si>
    <t>NZ_CP015990_1_1</t>
  </si>
  <si>
    <t>Klebsiella pneumoniae strain BR, complete genome</t>
  </si>
  <si>
    <t>NZ_CP017934_1_1</t>
  </si>
  <si>
    <t>Klebsiella pneumoniae strain CAV1016, complete genome</t>
  </si>
  <si>
    <t>NZ_CP018671_1_1</t>
  </si>
  <si>
    <t>Klebsiella pneumoniae strain CAV1042, complete genome</t>
  </si>
  <si>
    <t>NZ_CP013322_1_1</t>
  </si>
  <si>
    <t>Klebsiella pneumoniae strain CAV1193, complete genome</t>
  </si>
  <si>
    <t>NZ_CP011624_1_1</t>
  </si>
  <si>
    <t>Klebsiella pneumoniae strain CAV1344, complete genome</t>
  </si>
  <si>
    <t>NZ_CP011578_1_1</t>
  </si>
  <si>
    <t>Klebsiella pneumoniae strain CAV1392, complete genome</t>
  </si>
  <si>
    <t>NZ_CP018356_1_1</t>
  </si>
  <si>
    <t>Klebsiella pneumoniae strain CAV1453, complete genome</t>
  </si>
  <si>
    <t>NZ_CP011647_1_1</t>
  </si>
  <si>
    <t>Klebsiella pneumoniae strain CAV1596, complete genome</t>
  </si>
  <si>
    <t>NC_022566_1_1</t>
  </si>
  <si>
    <t>Klebsiella pneumoniae CG43, complete genome</t>
  </si>
  <si>
    <t>NZ_CP015382_1_1</t>
  </si>
  <si>
    <t>Klebsiella pneumoniae strain CN1, complete genome</t>
  </si>
  <si>
    <t>NZ_CP015392_1_1</t>
  </si>
  <si>
    <t>Klebsiella pneumoniae strain CR14, complete genome</t>
  </si>
  <si>
    <t>NZ_CP016811_1_1</t>
  </si>
  <si>
    <t>Klebsiella pneumoniae strain DHQP1002001, complete genome</t>
  </si>
  <si>
    <t>NZ_CP011976_1_1</t>
  </si>
  <si>
    <t>Klebsiella pneumoniae DMC1097, complete genome</t>
  </si>
  <si>
    <t>NZ_CP016814_1_1</t>
  </si>
  <si>
    <t>Klebsiella pneumoniae strain ED23, complete genome</t>
  </si>
  <si>
    <t>NZ_CP016813_1_1</t>
  </si>
  <si>
    <t>Klebsiella pneumoniae strain ED2, complete genome</t>
  </si>
  <si>
    <t>NZ_CP023913_1_1</t>
  </si>
  <si>
    <t>Klebsiella pneumoniae strain FDAARGOS_439 chromosome, complete genome</t>
  </si>
  <si>
    <t>NZ_CP023941_1_1</t>
  </si>
  <si>
    <t>Klebsiella pneumoniae strain FDAARGOS_444 chromosome, complete genome</t>
  </si>
  <si>
    <t>NZ_CP023946_1_1</t>
  </si>
  <si>
    <t>Klebsiella pneumoniae strain FDAARGOS_446 chromosome, complete genome</t>
  </si>
  <si>
    <t>NZ_CP015822_1_1</t>
  </si>
  <si>
    <t>Klebsiella pneumoniae isolate blood sample 2, complete genome</t>
  </si>
  <si>
    <t>NZ_CP016923_1_1</t>
  </si>
  <si>
    <t>Klebsiella pneumoniae isolate 11, complete genome</t>
  </si>
  <si>
    <t>NZ_CP016926_1_1</t>
  </si>
  <si>
    <t>Klebsiella pneumoniae isolate 23, complete genome</t>
  </si>
  <si>
    <t>NZ_CP018337_1_1</t>
  </si>
  <si>
    <t>Klebsiella pneumoniae isolate Kp_Goe_154414, complete genome</t>
  </si>
  <si>
    <t>NZ_CP024191_1_1</t>
  </si>
  <si>
    <t>Klebsiella pneumoniae isolate KSB1_5D chromosome, complete genome</t>
  </si>
  <si>
    <t>NZ_CP006738_1_1</t>
  </si>
  <si>
    <t>Klebsiella pneumoniae HK787, complete genome</t>
  </si>
  <si>
    <t>NZ_CP024542_1_1</t>
  </si>
  <si>
    <t>Klebsiella pneumoniae strain INF042 chromosome, complete genome</t>
  </si>
  <si>
    <t>NZ_CP024545_1_1</t>
  </si>
  <si>
    <t>Klebsiella pneumoniae strain INF059 chromosome, complete genome</t>
  </si>
  <si>
    <t>NZ_CP024528_1_1</t>
  </si>
  <si>
    <t>Klebsiella pneumoniae strain INF157 chromosome, complete genome</t>
  </si>
  <si>
    <t>NZ_CP024521_1_1</t>
  </si>
  <si>
    <t>Klebsiella pneumoniae strain INF158 chromosome, complete genome</t>
  </si>
  <si>
    <t>NZ_CP024549_1_1</t>
  </si>
  <si>
    <t>Klebsiella pneumoniae strain INF163 chromosome, complete genome</t>
  </si>
  <si>
    <t>NZ_CP024556_1_1</t>
  </si>
  <si>
    <t>Klebsiella pneumoniae strain INF164 chromosome, complete genome</t>
  </si>
  <si>
    <t>NZ_CP024489_1_1</t>
  </si>
  <si>
    <t>Klebsiella pneumoniae strain INF249 chromosome, complete genome</t>
  </si>
  <si>
    <t>NZ_CP024570_1_1</t>
  </si>
  <si>
    <t>Klebsiella pneumoniae strain INF274 chromosome, complete genome</t>
  </si>
  <si>
    <t>NZ_CP024563_1_1</t>
  </si>
  <si>
    <t>Klebsiella pneumoniae strain INF278 chromosome, complete genome</t>
  </si>
  <si>
    <t>NZ_CP024482_1_1</t>
  </si>
  <si>
    <t>Klebsiella pneumoniae strain INF322 chromosome, complete genome</t>
  </si>
  <si>
    <t>NZ_CP013711_1_1</t>
  </si>
  <si>
    <t>Klebsiella pneumoniae strain J1, complete genome</t>
  </si>
  <si>
    <t>NC_022082_1_1</t>
  </si>
  <si>
    <t>Klebsiella pneumoniae JM45, complete genome</t>
  </si>
  <si>
    <t>NZ_CP020901_1_1</t>
  </si>
  <si>
    <t>Klebsiella pneumoniae strain K66-45, complete genome</t>
  </si>
  <si>
    <t>NC_017540_1_1</t>
  </si>
  <si>
    <t>Klebsiella pneumoniae KCTC 2242, complete genome</t>
  </si>
  <si>
    <t>NZ_CP012883_1_1</t>
  </si>
  <si>
    <t>Klebsiella pneumoniae KP-1, complete genome</t>
  </si>
  <si>
    <t>NZ_CP017385_1_1</t>
  </si>
  <si>
    <t>Klebsiella pneumoniae strain KP36, complete genome</t>
  </si>
  <si>
    <t>NZ_CP014294_1_1</t>
  </si>
  <si>
    <t>Klebsiella pneumoniae strain KP38731, complete genome</t>
  </si>
  <si>
    <t>NZ_FO834906_1_1</t>
  </si>
  <si>
    <t>Klebsiella pneumoniae str. Kp52.145, chromosome, complete genome</t>
  </si>
  <si>
    <t>NZ_CP012426_1_1</t>
  </si>
  <si>
    <t>Klebsiella pneumoniae strain KP5, complete genome</t>
  </si>
  <si>
    <t>NZ_CP012753_1_1</t>
  </si>
  <si>
    <t>Klebsiella pneumoniae strain KP617, complete genome</t>
  </si>
  <si>
    <t>NZ_CP015120_1_1</t>
  </si>
  <si>
    <t>Klebsiella pneumoniae strain kp757, complete genome</t>
  </si>
  <si>
    <t>NZ_CP018735_1_1</t>
  </si>
  <si>
    <t>Klebsiella pneumoniae strain Kp_Goe_121641, complete genome</t>
  </si>
  <si>
    <t>NZ_CP018686_1_1</t>
  </si>
  <si>
    <t>Klebsiella pneumoniae strain Kp_Goe_149473, complete sequence</t>
  </si>
  <si>
    <t>NZ_CP018695_1_1</t>
  </si>
  <si>
    <t>Klebsiella pneumoniae strain Kp_Goe_149832, complete genome</t>
  </si>
  <si>
    <t>NZ_CP018713_1_1</t>
  </si>
  <si>
    <t>Klebsiella pneumoniae strain Kp_Goe_152021, complete genome</t>
  </si>
  <si>
    <t>NZ_CP018447_1_1</t>
  </si>
  <si>
    <t>Klebsiella pneumoniae strain Kp_Goe_33208, complete genome</t>
  </si>
  <si>
    <t>NZ_CP018458_1_1</t>
  </si>
  <si>
    <t>Klebsiella pneumoniae strain Kp_Goe_39795, complete genome</t>
  </si>
  <si>
    <t>NZ_CP018364_1_1</t>
  </si>
  <si>
    <t>Klebsiella pneumoniae strain Kp_Goe_62629, complete genome</t>
  </si>
  <si>
    <t>NZ_CP018450_1_1</t>
  </si>
  <si>
    <t>Klebsiella pneumoniae strain Kp_Goe_71070, complete genome</t>
  </si>
  <si>
    <t>NZ_CP018692_1_1</t>
  </si>
  <si>
    <t>Klebsiella pneumoniae strain Kp_Goe_821588, complete sequence</t>
  </si>
  <si>
    <t>NZ_CP018140_1_1</t>
  </si>
  <si>
    <t>Klebsiella pneumoniae strain Kp_Goe_822579, complete genome</t>
  </si>
  <si>
    <t>NZ_CP018438_1_1</t>
  </si>
  <si>
    <t>Klebsiella pneumoniae strain Kp_Goe_822917, complete sequence</t>
  </si>
  <si>
    <t>NZ_CP018701_1_1</t>
  </si>
  <si>
    <t>Klebsiella pneumoniae strain Kp_Goe_827024, complete genome</t>
  </si>
  <si>
    <t>NZ_CP018707_1_1</t>
  </si>
  <si>
    <t>Klebsiella pneumoniae strain Kp_Goe_827026, complete genome</t>
  </si>
  <si>
    <t>NZ_CP018719_1_1</t>
  </si>
  <si>
    <t>Klebsiella pneumoniae strain KP_Goe_828304, complete genome</t>
  </si>
  <si>
    <t>NZ_CP012987_1_1</t>
  </si>
  <si>
    <t>Klebsiella pneumoniae strain KpN01, complete genome</t>
  </si>
  <si>
    <t>NZ_CP012992_1_1</t>
  </si>
  <si>
    <t>Klebsiella pneumoniae strain KpN06, complete genome</t>
  </si>
  <si>
    <t>NZ_CP020847_1_1</t>
  </si>
  <si>
    <t>Klebsiella pneumoniae strain KPN1481, complete genome</t>
  </si>
  <si>
    <t>NZ_CP020841_1_1</t>
  </si>
  <si>
    <t>Klebsiella pneumoniae strain KPN1482, complete genome</t>
  </si>
  <si>
    <t>NZ_CP015025_1_1</t>
  </si>
  <si>
    <t>Klebsiella pneumoniae strain Kpn223, complete genome</t>
  </si>
  <si>
    <t>NZ_CP020853_1_1</t>
  </si>
  <si>
    <t>Klebsiella pneumoniae strain KPN528, complete genome</t>
  </si>
  <si>
    <t>NZ_CP015130_1_1</t>
  </si>
  <si>
    <t>Klebsiella pneumoniae strain Kpn555, complete genome</t>
  </si>
  <si>
    <t>NZ_CP014647_1_1</t>
  </si>
  <si>
    <t>Klebsiella pneumoniae strain KPNIH36, complete genome</t>
  </si>
  <si>
    <t>NZ_CP014762_1_1</t>
  </si>
  <si>
    <t>Klebsiella pneumoniae strain KPNIH39, complete genome</t>
  </si>
  <si>
    <t>NZ_CP024515_1_1</t>
  </si>
  <si>
    <t>Klebsiella pneumoniae strain KSB1_10J chromosome, complete genome</t>
  </si>
  <si>
    <t>NZ_CP024499_1_1</t>
  </si>
  <si>
    <t>Klebsiella pneumoniae strain KSB1_4E chromosome, complete genome</t>
  </si>
  <si>
    <t>NZ_CP024496_1_1</t>
  </si>
  <si>
    <t>Klebsiella pneumoniae strain KSB1_7E chromosome, complete genome</t>
  </si>
  <si>
    <t>NZ_CP024548_1_1</t>
  </si>
  <si>
    <t>Klebsiella pneumoniae strain KSB1_7J chromosome, complete genome</t>
  </si>
  <si>
    <t>NZ_CP024535_1_1</t>
  </si>
  <si>
    <t>Klebsiella pneumoniae strain KSB1_9D chromosome, complete genome</t>
  </si>
  <si>
    <t>NZ_CP024504_1_1</t>
  </si>
  <si>
    <t>Klebsiella pneumoniae strain KSB2_1B chromosome, complete genome</t>
  </si>
  <si>
    <t>NZ_CP022127_1_1</t>
  </si>
  <si>
    <t>Klebsiella pneumoniae strain MLST-15, complete genome</t>
  </si>
  <si>
    <t>NZ_CP018437_1_1</t>
  </si>
  <si>
    <t>Klebsiella pneumoniae strain MNCRE53, complete genome</t>
  </si>
  <si>
    <t>NZ_CP018427_1_1</t>
  </si>
  <si>
    <t>Klebsiella pneumoniae strain MNCRE69, complete genome</t>
  </si>
  <si>
    <t>NZ_CP018428_1_1</t>
  </si>
  <si>
    <t>Klebsiella pneumoniae strain MNCRE78, complete genome</t>
  </si>
  <si>
    <t>NZ_LN824133_1_1</t>
  </si>
  <si>
    <t>Klebsiella pneumoniae genome assembly MS6671.v1, chromosome : _Chr_Kpneumoniae_MS6671</t>
  </si>
  <si>
    <t>NZ_CP015385_1_1</t>
  </si>
  <si>
    <t>Klebsiella pneumoniae strain NY9, complete genome</t>
  </si>
  <si>
    <t>NZ_CP017994_1_1</t>
  </si>
  <si>
    <t>Klebsiella pneumoniae strain P1428, complete genome</t>
  </si>
  <si>
    <t>NZ_CP008929_1_1</t>
  </si>
  <si>
    <t>Klebsiella pneumoniae strain PMK1, complete genome</t>
  </si>
  <si>
    <t>NZ_CP024458_1_1</t>
  </si>
  <si>
    <t>Klebsiella pneumoniae strain QS17-0161 chromosome, complete genome</t>
  </si>
  <si>
    <t>NZ_CP015500_1_1</t>
  </si>
  <si>
    <t>Klebsiella pneumoniae strain SKGH01, complete genome</t>
  </si>
  <si>
    <t>NC_018522_1_1</t>
  </si>
  <si>
    <t>Klebsiella pneumoniae subsp. pneumoniae 1084, complete genome</t>
  </si>
  <si>
    <t>NZ_CP006722_1_1</t>
  </si>
  <si>
    <t>Klebsiella pneumoniae subsp. pneumoniae 1158, complete genome</t>
  </si>
  <si>
    <t>NZ_CP011313_1_1</t>
  </si>
  <si>
    <t>Klebsiella pneumoniae subsp. pneumoniae strain 234-12, complete genome</t>
  </si>
  <si>
    <t>NZ_CP009208_1_1</t>
  </si>
  <si>
    <t>Klebsiella pneumoniae subsp. pneumoniae strain ATCC 43816 KPPR1, complete genome</t>
  </si>
  <si>
    <t>NZ_CP022691_1_1</t>
  </si>
  <si>
    <t>Klebsiella pneumoniae subsp. pneumoniae strain AUSMDU00008079, complete genome</t>
  </si>
  <si>
    <t>NZ_CP018056_1_1</t>
  </si>
  <si>
    <t>Klebsiella pneumoniae subsp. pneumoniae strain H11, complete genome</t>
  </si>
  <si>
    <t>NZ_CP012300_1_1</t>
  </si>
  <si>
    <t>Klebsiella pneumoniae subsp. pneumoniae strain HKUOPLC, complete genome</t>
  </si>
  <si>
    <t>NC_016845_1_1</t>
  </si>
  <si>
    <t>Klebsiella pneumoniae subsp. pneumoniae HS11286 chromosome, complete genome</t>
  </si>
  <si>
    <t>NZ_CP003999_1_1</t>
  </si>
  <si>
    <t>Klebsiella pneumoniae subsp. pneumoniae Kp13, complete genome</t>
  </si>
  <si>
    <t>NZ_CP007727_1_1</t>
  </si>
  <si>
    <t>Klebsiella pneumoniae subsp. pneumoniae KPNIH10, complete genome</t>
  </si>
  <si>
    <t>NZ_CP008827_1_1</t>
  </si>
  <si>
    <t>Klebsiella pneumoniae subsp. pneumoniae KPNIH1, complete genome</t>
  </si>
  <si>
    <t>NZ_CP008797_1_1</t>
  </si>
  <si>
    <t>Klebsiella pneumoniae subsp. pneumoniae KPNIH24, complete genome</t>
  </si>
  <si>
    <t>NZ_CP007731_1_1</t>
  </si>
  <si>
    <t>Klebsiella pneumoniae subsp. pneumoniae KPNIH27, complete genome</t>
  </si>
  <si>
    <t>NZ_CP009863_1_1</t>
  </si>
  <si>
    <t>Klebsiella pneumoniae subsp. pneumoniae strain KPNIH29, complete genome</t>
  </si>
  <si>
    <t>NZ_CP009872_1_1</t>
  </si>
  <si>
    <t>Klebsiella pneumoniae subsp. pneumoniae strain KPNIH30, complete genome</t>
  </si>
  <si>
    <t>NZ_CP009876_1_1</t>
  </si>
  <si>
    <t>Klebsiella pneumoniae subsp. pneumoniae strain KPNIH31, complete genome</t>
  </si>
  <si>
    <t>NZ_CP009775_1_1</t>
  </si>
  <si>
    <t>Klebsiella pneumoniae subsp. pneumoniae strain KPNIH32, complete genome</t>
  </si>
  <si>
    <t>NZ_CP009771_1_1</t>
  </si>
  <si>
    <t>Klebsiella pneumoniae subsp. pneumoniae strain KPNIH33, complete genome</t>
  </si>
  <si>
    <t>NZ_CP008831_1_1</t>
  </si>
  <si>
    <t>Klebsiella pneumoniae subsp. pneumoniae KPR0928, complete sequence</t>
  </si>
  <si>
    <t>NC_009648_1_1</t>
  </si>
  <si>
    <t>Klebsiella pneumoniae subsp. pneumoniae MGH 78578, complete genome</t>
  </si>
  <si>
    <t>NC_012731_1_1</t>
  </si>
  <si>
    <t>Klebsiella pneumoniae subsp. pneumoniae NTUH-K2044 DNA, complete genome</t>
  </si>
  <si>
    <t>NZ_CP014004_1_1</t>
  </si>
  <si>
    <t>Klebsiella pneumoniae subsp. pneumoniae strain NUHL24835, complete genome</t>
  </si>
  <si>
    <t>NZ_CP006798_1_1</t>
  </si>
  <si>
    <t>Klebsiella pneumoniae subsp. pneumoniae PittNDM01, complete genome</t>
  </si>
  <si>
    <t>NZ_CP019047_1_1</t>
  </si>
  <si>
    <t>Klebsiella pneumoniae subsp. pneumoniae strain RJA166, complete genome</t>
  </si>
  <si>
    <t>NZ_CP014008_1_1</t>
  </si>
  <si>
    <t>Klebsiella pneumoniae subsp. pneumoniae strain RJF293, complete genome</t>
  </si>
  <si>
    <t>NZ_CP014010_1_1</t>
  </si>
  <si>
    <t>Klebsiella pneumoniae subsp. pneumoniae strain RJF999, complete genome</t>
  </si>
  <si>
    <t>NZ_CP023487_1_1</t>
  </si>
  <si>
    <t>Klebsiella pneumoniae subsp. pneumoniae strain ST101:960186733 chromosome, complete genome</t>
  </si>
  <si>
    <t>NZ_CP012744_1_1</t>
  </si>
  <si>
    <t>Klebsiella pneumoniae subsp. pneumoniae strain TGH10, complete genome</t>
  </si>
  <si>
    <t>NZ_CP012745_1_1</t>
  </si>
  <si>
    <t>Klebsiella pneumoniae subsp. pneumoniae strain TGH13, complete genome</t>
  </si>
  <si>
    <t>NZ_CP012743_1_1</t>
  </si>
  <si>
    <t>Klebsiella pneumoniae subsp. pneumoniae strain TGH8, complete genome</t>
  </si>
  <si>
    <t>NZ_CP018454_1_1</t>
  </si>
  <si>
    <t>Klebsiella pneumoniae strain SWU01, complete genome</t>
  </si>
  <si>
    <t>NZ_CP016159_1_1</t>
  </si>
  <si>
    <t>Klebsiella pneumoniae strain TH1, complete genome</t>
  </si>
  <si>
    <t>NZ_CP012568_1_1</t>
  </si>
  <si>
    <t>Klebsiella pneumoniae strain UCLAOXA232KP, complete genome</t>
  </si>
  <si>
    <t>NZ_CP012561_1_1</t>
  </si>
  <si>
    <t>NZ_CP012560_1_1</t>
  </si>
  <si>
    <t>Klebsiella pneumoniae strain UCLAOXA232KP_Pt0, complete genome</t>
  </si>
  <si>
    <t>NZ_CP011985_1_1</t>
  </si>
  <si>
    <t>Klebsiella pneumoniae UHKPC07, complete genome</t>
  </si>
  <si>
    <t>NZ_CP011989_1_1</t>
  </si>
  <si>
    <t>Klebsiella pneumoniae UHKPC33, complete genome</t>
  </si>
  <si>
    <t>NZ_CP015753_1_1</t>
  </si>
  <si>
    <t>Klebsiella pneumoniae strain W14, complete genome</t>
  </si>
  <si>
    <t>NZ_CP009461_1_1</t>
  </si>
  <si>
    <t>Klebsiella pneumoniae strain XH209, complete genome</t>
  </si>
  <si>
    <t>NZ_AP014950_1_1</t>
  </si>
  <si>
    <t>Klebsiella pneumoniae DNA, complete genome, strain: YH43</t>
  </si>
  <si>
    <t>Accession number</t>
  </si>
  <si>
    <t xml:space="preserve">Strain name </t>
  </si>
  <si>
    <t>Supplementary Table 4: Complete Klebsiella pneumoniae reference genomes available in RefSeq on 05-12-2017</t>
  </si>
  <si>
    <t xml:space="preserve">Supplementary Table 5: Metadata of the inputs to PlasmidTron where the cases are ST23 isolates and the controls are carriage isolates from other STs (1 representative per ST). The data was collected by Holt et al. and is presented in full in (Holt et al. 2015). </t>
  </si>
  <si>
    <t>Accession</t>
  </si>
  <si>
    <t>Strain Name</t>
  </si>
  <si>
    <t>ST</t>
  </si>
  <si>
    <t xml:space="preserve">Year </t>
  </si>
  <si>
    <t>Infection status</t>
  </si>
  <si>
    <t>control</t>
  </si>
  <si>
    <t>ERS011835</t>
  </si>
  <si>
    <t>K290N</t>
  </si>
  <si>
    <t>Human carriage</t>
  </si>
  <si>
    <t>ERS011819</t>
  </si>
  <si>
    <t>K102An</t>
  </si>
  <si>
    <t>ERS011909</t>
  </si>
  <si>
    <t>DU33062/05</t>
  </si>
  <si>
    <t>ERS011842</t>
  </si>
  <si>
    <t>D-026-I-b-1</t>
  </si>
  <si>
    <t>ERS011857</t>
  </si>
  <si>
    <t>EW-85-R-MAN</t>
  </si>
  <si>
    <t>ERS011813</t>
  </si>
  <si>
    <t>K21Sp</t>
  </si>
  <si>
    <t>ERS011834</t>
  </si>
  <si>
    <t>K282Ax</t>
  </si>
  <si>
    <t>ERS011856</t>
  </si>
  <si>
    <t>EW-68-R-MAC-1</t>
  </si>
  <si>
    <t>ERS011837</t>
  </si>
  <si>
    <t>K307An</t>
  </si>
  <si>
    <t>ERS011872</t>
  </si>
  <si>
    <t>QMP B2-248</t>
  </si>
  <si>
    <t>Bovine carriage</t>
  </si>
  <si>
    <t>ERS011955</t>
  </si>
  <si>
    <t>QMP M1-375</t>
  </si>
  <si>
    <t>ERS011935</t>
  </si>
  <si>
    <t>QMP M1-051</t>
  </si>
  <si>
    <t>ERS011999</t>
  </si>
  <si>
    <t>QMP M2-488</t>
  </si>
  <si>
    <t>ERS011814</t>
  </si>
  <si>
    <t>K35N</t>
  </si>
  <si>
    <t>ERS011820</t>
  </si>
  <si>
    <t>K113N</t>
  </si>
  <si>
    <t>ERS011851</t>
  </si>
  <si>
    <t>EW-29-R-MAG</t>
  </si>
  <si>
    <t>ERS011817</t>
  </si>
  <si>
    <t>K77An</t>
  </si>
  <si>
    <t>case</t>
  </si>
  <si>
    <t>ERS011914</t>
  </si>
  <si>
    <t>DM16912/02</t>
  </si>
  <si>
    <t>Human invasive</t>
  </si>
  <si>
    <t>ERS011915</t>
  </si>
  <si>
    <t>DM17138/03</t>
  </si>
  <si>
    <t>ERS011917</t>
  </si>
  <si>
    <t>DM11825/05</t>
  </si>
  <si>
    <t>ERS011797</t>
  </si>
  <si>
    <t>07-0003m</t>
  </si>
  <si>
    <t>ERS011801</t>
  </si>
  <si>
    <t>08-475T</t>
  </si>
  <si>
    <t>ERS012029</t>
  </si>
  <si>
    <t>2358m</t>
  </si>
  <si>
    <t>Coverage</t>
  </si>
  <si>
    <t>PlasmidSPAdes</t>
  </si>
  <si>
    <t>Recycler</t>
  </si>
  <si>
    <t>-</t>
  </si>
  <si>
    <t>Supplementary Table 6: Impact of copy number variation on the number of errors between the asembly and the actual reference sequenc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8"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sz val="12"/>
      <color rgb="FF000000"/>
      <name val="Calibri"/>
      <family val="2"/>
      <scheme val="minor"/>
    </font>
    <font>
      <b/>
      <sz val="11"/>
      <color rgb="FF000000"/>
      <name val="Arial"/>
      <family val="2"/>
    </font>
    <font>
      <sz val="11"/>
      <color rgb="FF000000"/>
      <name val="Arial"/>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4">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cellStyleXfs>
  <cellXfs count="12">
    <xf numFmtId="0" fontId="0" fillId="0" borderId="0" xfId="0"/>
    <xf numFmtId="2" fontId="0" fillId="0" borderId="0" xfId="0" applyNumberFormat="1"/>
    <xf numFmtId="164" fontId="0" fillId="0" borderId="0" xfId="0" applyNumberFormat="1"/>
    <xf numFmtId="1" fontId="0" fillId="0" borderId="0" xfId="0" applyNumberFormat="1"/>
    <xf numFmtId="0" fontId="1" fillId="0" borderId="0" xfId="0" applyFont="1"/>
    <xf numFmtId="164" fontId="1" fillId="0" borderId="0" xfId="0" applyNumberFormat="1" applyFont="1"/>
    <xf numFmtId="0" fontId="2" fillId="0" borderId="0" xfId="3"/>
    <xf numFmtId="0" fontId="5" fillId="0" borderId="0" xfId="0" applyFont="1"/>
    <xf numFmtId="0" fontId="6" fillId="0" borderId="0" xfId="0" applyFont="1"/>
    <xf numFmtId="0" fontId="7" fillId="0" borderId="0" xfId="0" applyFont="1"/>
    <xf numFmtId="0" fontId="7" fillId="2" borderId="0" xfId="0" applyFont="1" applyFill="1"/>
    <xf numFmtId="0" fontId="0" fillId="0" borderId="0" xfId="0" applyFont="1"/>
  </cellXfs>
  <cellStyles count="4">
    <cellStyle name="Followed Hyperlink" xfId="2" builtinId="9" hidden="1"/>
    <cellStyle name="Hyperlink" xfId="1" builtinId="8" hidden="1"/>
    <cellStyle name="Hyperlink" xfId="3" builtinId="8"/>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hyperlink" Target="https://blast.ncbi.nlm.nih.gov/Blast.cgi" TargetMode="External"/><Relationship Id="rId2" Type="http://schemas.openxmlformats.org/officeDocument/2006/relationships/hyperlink" Target="https://www.ncbi.nlm.nih.gov/nucleotide/CP020851.1?report=genbank&amp;log$=nucltop&amp;blast_rank=1&amp;RID=2MY1MG4Y015" TargetMode="External"/><Relationship Id="rId3" Type="http://schemas.openxmlformats.org/officeDocument/2006/relationships/hyperlink" Target="https://blast.ncbi.nlm.nih.gov/Blast.cgi" TargetMode="External"/><Relationship Id="rId4" Type="http://schemas.openxmlformats.org/officeDocument/2006/relationships/hyperlink" Target="https://www.ncbi.nlm.nih.gov/nucleotide/CP022696.1?report=genbank&amp;log$=nucltop&amp;blast_rank=1&amp;RID=2MY1MG4Y015" TargetMode="External"/><Relationship Id="rId5" Type="http://schemas.openxmlformats.org/officeDocument/2006/relationships/hyperlink" Target="https://blast.ncbi.nlm.nih.gov/Blast.cgi" TargetMode="External"/><Relationship Id="rId6" Type="http://schemas.openxmlformats.org/officeDocument/2006/relationships/hyperlink" Target="https://blast.ncbi.nlm.nih.gov/Blast.cgi" TargetMode="External"/><Relationship Id="rId7" Type="http://schemas.openxmlformats.org/officeDocument/2006/relationships/hyperlink" Target="https://www.ncbi.nlm.nih.gov/nucleotide/LT882698.1?report=genbank&amp;log$=nucltop&amp;blast_rank=1&amp;RID=2MY1MG4Y015" TargetMode="External"/><Relationship Id="rId8" Type="http://schemas.openxmlformats.org/officeDocument/2006/relationships/hyperlink" Target="https://blast.ncbi.nlm.nih.gov/Blast.cgi" TargetMode="External"/><Relationship Id="rId9" Type="http://schemas.openxmlformats.org/officeDocument/2006/relationships/hyperlink" Target="https://www.ncbi.nlm.nih.gov/nucleotide/MF510424.1?report=genbank&amp;log$=nucltop&amp;blast_rank=1&amp;RID=2MY1MG4Y015" TargetMode="External"/><Relationship Id="rId10" Type="http://schemas.openxmlformats.org/officeDocument/2006/relationships/hyperlink" Target="https://blast.ncbi.nlm.nih.gov/Blast.cgi" TargetMode="External"/><Relationship Id="rId11" Type="http://schemas.openxmlformats.org/officeDocument/2006/relationships/hyperlink" Target="https://www.ncbi.nlm.nih.gov/nucleotide/CP021541.1?report=genbank&amp;log$=nucltop&amp;blast_rank=1&amp;RID=2MY1MG4Y015" TargetMode="External"/><Relationship Id="rId12" Type="http://schemas.openxmlformats.org/officeDocument/2006/relationships/hyperlink" Target="https://blast.ncbi.nlm.nih.gov/Blast.cgi" TargetMode="External"/><Relationship Id="rId13" Type="http://schemas.openxmlformats.org/officeDocument/2006/relationships/hyperlink" Target="https://www.ncbi.nlm.nih.gov/nucleotide/CP008701.1?report=genbank&amp;log$=nucltop&amp;blast_rank=1&amp;RID=2MY1MG4Y015" TargetMode="External"/><Relationship Id="rId14" Type="http://schemas.openxmlformats.org/officeDocument/2006/relationships/hyperlink" Target="https://blast.ncbi.nlm.nih.gov/Blast.cgi" TargetMode="External"/><Relationship Id="rId15" Type="http://schemas.openxmlformats.org/officeDocument/2006/relationships/hyperlink" Target="https://www.ncbi.nlm.nih.gov/nucleotide/CP022696.1?report=genbank&amp;log$=nucltop&amp;blast_rank=1&amp;RID=2MY1MG4Y015" TargetMode="External"/><Relationship Id="rId16" Type="http://schemas.openxmlformats.org/officeDocument/2006/relationships/hyperlink" Target="https://www.ncbi.nlm.nih.gov/nucleotide/CP011314.1?report=genbank&amp;log$=nucltop&amp;blast_rank=2&amp;RID=2MY1MG4Y015" TargetMode="External"/><Relationship Id="rId17" Type="http://schemas.openxmlformats.org/officeDocument/2006/relationships/hyperlink" Target="https://blast.ncbi.nlm.nih.gov/Blast.cgi" TargetMode="External"/><Relationship Id="rId18" Type="http://schemas.openxmlformats.org/officeDocument/2006/relationships/hyperlink" Target="https://www.ncbi.nlm.nih.gov/nucleotide/CP003218.1?report=genbank&amp;log$=nucltop&amp;blast_rank=1&amp;RID=2MY1MG4Y015" TargetMode="External"/><Relationship Id="rId19" Type="http://schemas.openxmlformats.org/officeDocument/2006/relationships/hyperlink" Target="https://blast.ncbi.nlm.nih.gov/Blast.cgi" TargetMode="External"/><Relationship Id="rId30" Type="http://schemas.openxmlformats.org/officeDocument/2006/relationships/hyperlink" Target="https://blast.ncbi.nlm.nih.gov/Blast.cgi" TargetMode="External"/><Relationship Id="rId31" Type="http://schemas.openxmlformats.org/officeDocument/2006/relationships/hyperlink" Target="https://www.ncbi.nlm.nih.gov/nucleotide/CP014763.1?report=genbank&amp;log$=nucltop&amp;blast_rank=2&amp;RID=2MY1MG4Y015" TargetMode="External"/><Relationship Id="rId32" Type="http://schemas.openxmlformats.org/officeDocument/2006/relationships/hyperlink" Target="https://blast.ncbi.nlm.nih.gov/Blast.cgi" TargetMode="External"/><Relationship Id="rId33" Type="http://schemas.openxmlformats.org/officeDocument/2006/relationships/hyperlink" Target="https://www.ncbi.nlm.nih.gov/nucleotide/CP016160.1?report=genbank&amp;log$=nucltop&amp;blast_rank=1&amp;RID=2MY1MG4Y015" TargetMode="External"/><Relationship Id="rId34" Type="http://schemas.openxmlformats.org/officeDocument/2006/relationships/hyperlink" Target="https://blast.ncbi.nlm.nih.gov/Blast.cgi" TargetMode="External"/><Relationship Id="rId35" Type="http://schemas.openxmlformats.org/officeDocument/2006/relationships/hyperlink" Target="https://www.ncbi.nlm.nih.gov/nucleotide/CP017802.1?report=genbank&amp;log$=nucltop&amp;blast_rank=1&amp;RID=2MY1MG4Y015" TargetMode="External"/><Relationship Id="rId36" Type="http://schemas.openxmlformats.org/officeDocument/2006/relationships/hyperlink" Target="https://blast.ncbi.nlm.nih.gov/Blast.cgi" TargetMode="External"/><Relationship Id="rId37" Type="http://schemas.openxmlformats.org/officeDocument/2006/relationships/hyperlink" Target="https://www.ncbi.nlm.nih.gov/nucleotide/CP022696.1?report=genbank&amp;log$=nucltop&amp;blast_rank=1&amp;RID=2MY1MG4Y015" TargetMode="External"/><Relationship Id="rId38" Type="http://schemas.openxmlformats.org/officeDocument/2006/relationships/hyperlink" Target="https://blast.ncbi.nlm.nih.gov/Blast.cgi" TargetMode="External"/><Relationship Id="rId39" Type="http://schemas.openxmlformats.org/officeDocument/2006/relationships/hyperlink" Target="https://www.ncbi.nlm.nih.gov/nucleotide/CP022696.1?report=genbank&amp;log$=nucltop&amp;blast_rank=1&amp;RID=2MY1MG4Y015" TargetMode="External"/><Relationship Id="rId50" Type="http://schemas.openxmlformats.org/officeDocument/2006/relationships/hyperlink" Target="https://blast.ncbi.nlm.nih.gov/Blast.cgi" TargetMode="External"/><Relationship Id="rId51" Type="http://schemas.openxmlformats.org/officeDocument/2006/relationships/hyperlink" Target="https://www.ncbi.nlm.nih.gov/nucleotide/CP022696.1?report=genbank&amp;log$=nucltop&amp;blast_rank=1&amp;RID=2MY1MG4Y015" TargetMode="External"/><Relationship Id="rId52" Type="http://schemas.openxmlformats.org/officeDocument/2006/relationships/hyperlink" Target="https://blast.ncbi.nlm.nih.gov/Blast.cgi" TargetMode="External"/><Relationship Id="rId53" Type="http://schemas.openxmlformats.org/officeDocument/2006/relationships/hyperlink" Target="https://www.ncbi.nlm.nih.gov/nucleotide/CP022696.1?report=genbank&amp;log$=nucltop&amp;blast_rank=1&amp;RID=2MY1MG4Y015" TargetMode="External"/><Relationship Id="rId54" Type="http://schemas.openxmlformats.org/officeDocument/2006/relationships/hyperlink" Target="https://blast.ncbi.nlm.nih.gov/Blast.cgi" TargetMode="External"/><Relationship Id="rId55" Type="http://schemas.openxmlformats.org/officeDocument/2006/relationships/hyperlink" Target="https://www.ncbi.nlm.nih.gov/nucleotide/CP021900.1?report=genbank&amp;log$=nucltop&amp;blast_rank=1&amp;RID=2MY1MG4Y015" TargetMode="External"/><Relationship Id="rId56" Type="http://schemas.openxmlformats.org/officeDocument/2006/relationships/hyperlink" Target="https://blast.ncbi.nlm.nih.gov/Blast.cgi" TargetMode="External"/><Relationship Id="rId57" Type="http://schemas.openxmlformats.org/officeDocument/2006/relationships/hyperlink" Target="https://www.ncbi.nlm.nih.gov/nucleotide/CP022533.1?report=genbank&amp;log$=nucltop&amp;blast_rank=1&amp;RID=2MY1MG4Y015" TargetMode="External"/><Relationship Id="rId58" Type="http://schemas.openxmlformats.org/officeDocument/2006/relationships/hyperlink" Target="https://blast.ncbi.nlm.nih.gov/Blast.cgi" TargetMode="External"/><Relationship Id="rId59" Type="http://schemas.openxmlformats.org/officeDocument/2006/relationships/hyperlink" Target="https://www.ncbi.nlm.nih.gov/nucleotide/CP014763.1?report=genbank&amp;log$=nucltop&amp;blast_rank=1&amp;RID=2MY1MG4Y015" TargetMode="External"/><Relationship Id="rId70" Type="http://schemas.openxmlformats.org/officeDocument/2006/relationships/hyperlink" Target="https://blast.ncbi.nlm.nih.gov/Blast.cgi" TargetMode="External"/><Relationship Id="rId71" Type="http://schemas.openxmlformats.org/officeDocument/2006/relationships/hyperlink" Target="https://www.ncbi.nlm.nih.gov/nucleotide/KY863418.1?report=genbank&amp;log$=nucltop&amp;blast_rank=1&amp;RID=2MY1MG4Y015" TargetMode="External"/><Relationship Id="rId72" Type="http://schemas.openxmlformats.org/officeDocument/2006/relationships/hyperlink" Target="https://blast.ncbi.nlm.nih.gov/Blast.cgi" TargetMode="External"/><Relationship Id="rId73" Type="http://schemas.openxmlformats.org/officeDocument/2006/relationships/hyperlink" Target="https://www.ncbi.nlm.nih.gov/nucleotide/CP023953.1?report=genbank&amp;log$=nucltop&amp;blast_rank=1&amp;RID=2MY1MG4Y015" TargetMode="External"/><Relationship Id="rId74" Type="http://schemas.openxmlformats.org/officeDocument/2006/relationships/hyperlink" Target="https://blast.ncbi.nlm.nih.gov/Blast.cgi" TargetMode="External"/><Relationship Id="rId75" Type="http://schemas.openxmlformats.org/officeDocument/2006/relationships/hyperlink" Target="https://www.ncbi.nlm.nih.gov/nucleotide/LN555650.1?report=genbank&amp;log$=nucltop&amp;blast_rank=2&amp;RID=2MY1MG4Y015" TargetMode="External"/><Relationship Id="rId76" Type="http://schemas.openxmlformats.org/officeDocument/2006/relationships/hyperlink" Target="https://blast.ncbi.nlm.nih.gov/Blast.cgi" TargetMode="External"/><Relationship Id="rId77" Type="http://schemas.openxmlformats.org/officeDocument/2006/relationships/hyperlink" Target="https://www.ncbi.nlm.nih.gov/nucleotide/CP017802.1?report=genbank&amp;log$=nucltop&amp;blast_rank=1&amp;RID=2MY1MG4Y015" TargetMode="External"/><Relationship Id="rId78" Type="http://schemas.openxmlformats.org/officeDocument/2006/relationships/hyperlink" Target="https://blast.ncbi.nlm.nih.gov/Blast.cgi" TargetMode="External"/><Relationship Id="rId79" Type="http://schemas.openxmlformats.org/officeDocument/2006/relationships/hyperlink" Target="https://www.ncbi.nlm.nih.gov/nucleotide/CP024573.1?report=genbank&amp;log$=nucltop&amp;blast_rank=1&amp;RID=2MY1MG4Y015" TargetMode="External"/><Relationship Id="rId90" Type="http://schemas.openxmlformats.org/officeDocument/2006/relationships/hyperlink" Target="https://blast.ncbi.nlm.nih.gov/Blast.cgi" TargetMode="External"/><Relationship Id="rId91" Type="http://schemas.openxmlformats.org/officeDocument/2006/relationships/hyperlink" Target="https://www.ncbi.nlm.nih.gov/nucleotide/CP023950.1?report=genbank&amp;log$=nucltop&amp;blast_rank=1&amp;RID=2MY1MG4Y015" TargetMode="External"/><Relationship Id="rId92" Type="http://schemas.openxmlformats.org/officeDocument/2006/relationships/hyperlink" Target="https://blast.ncbi.nlm.nih.gov/Blast.cgi" TargetMode="External"/><Relationship Id="rId93" Type="http://schemas.openxmlformats.org/officeDocument/2006/relationships/hyperlink" Target="https://www.ncbi.nlm.nih.gov/nucleotide/CP024516.1?report=genbank&amp;log$=nucltop&amp;blast_rank=2&amp;RID=2MY1MG4Y015" TargetMode="External"/><Relationship Id="rId20" Type="http://schemas.openxmlformats.org/officeDocument/2006/relationships/hyperlink" Target="https://www.ncbi.nlm.nih.gov/nucleotide/KP125893.1?report=genbank&amp;log$=nucltop&amp;blast_rank=1&amp;RID=2MY1MG4Y015" TargetMode="External"/><Relationship Id="rId21" Type="http://schemas.openxmlformats.org/officeDocument/2006/relationships/hyperlink" Target="https://blast.ncbi.nlm.nih.gov/Blast.cgi" TargetMode="External"/><Relationship Id="rId22" Type="http://schemas.openxmlformats.org/officeDocument/2006/relationships/hyperlink" Target="https://blast.ncbi.nlm.nih.gov/Blast.cgi" TargetMode="External"/><Relationship Id="rId23" Type="http://schemas.openxmlformats.org/officeDocument/2006/relationships/hyperlink" Target="https://www.ncbi.nlm.nih.gov/nucleotide/CP017802.1?report=genbank&amp;log$=nucltop&amp;blast_rank=1&amp;RID=2MY1MG4Y015" TargetMode="External"/><Relationship Id="rId24" Type="http://schemas.openxmlformats.org/officeDocument/2006/relationships/hyperlink" Target="https://blast.ncbi.nlm.nih.gov/Blast.cgi" TargetMode="External"/><Relationship Id="rId25" Type="http://schemas.openxmlformats.org/officeDocument/2006/relationships/hyperlink" Target="https://www.ncbi.nlm.nih.gov/nucleotide/CP022696.1?report=genbank&amp;log$=nucltop&amp;blast_rank=1&amp;RID=2MY1MG4Y015" TargetMode="External"/><Relationship Id="rId26" Type="http://schemas.openxmlformats.org/officeDocument/2006/relationships/hyperlink" Target="https://blast.ncbi.nlm.nih.gov/Blast.cgi" TargetMode="External"/><Relationship Id="rId27" Type="http://schemas.openxmlformats.org/officeDocument/2006/relationships/hyperlink" Target="https://www.ncbi.nlm.nih.gov/nucleotide/CP017183.1?report=genbank&amp;log$=nucltop&amp;blast_rank=1&amp;RID=2MY1MG4Y015" TargetMode="External"/><Relationship Id="rId28" Type="http://schemas.openxmlformats.org/officeDocument/2006/relationships/hyperlink" Target="https://blast.ncbi.nlm.nih.gov/Blast.cgi" TargetMode="External"/><Relationship Id="rId29" Type="http://schemas.openxmlformats.org/officeDocument/2006/relationships/hyperlink" Target="https://www.ncbi.nlm.nih.gov/nucleotide/CP017930.1?report=genbank&amp;log$=nucltop&amp;blast_rank=2&amp;RID=2MY1MG4Y015" TargetMode="External"/><Relationship Id="rId40" Type="http://schemas.openxmlformats.org/officeDocument/2006/relationships/hyperlink" Target="https://blast.ncbi.nlm.nih.gov/Blast.cgi" TargetMode="External"/><Relationship Id="rId41" Type="http://schemas.openxmlformats.org/officeDocument/2006/relationships/hyperlink" Target="https://www.ncbi.nlm.nih.gov/nucleotide/CP022696.1?report=genbank&amp;log$=nucltop&amp;blast_rank=1&amp;RID=2MY1MG4Y015" TargetMode="External"/><Relationship Id="rId42" Type="http://schemas.openxmlformats.org/officeDocument/2006/relationships/hyperlink" Target="https://blast.ncbi.nlm.nih.gov/Blast.cgi" TargetMode="External"/><Relationship Id="rId43" Type="http://schemas.openxmlformats.org/officeDocument/2006/relationships/hyperlink" Target="https://www.ncbi.nlm.nih.gov/nucleotide/CP022696.1?report=genbank&amp;log$=nucltop&amp;blast_rank=1&amp;RID=2MY1MG4Y015" TargetMode="External"/><Relationship Id="rId44" Type="http://schemas.openxmlformats.org/officeDocument/2006/relationships/hyperlink" Target="https://blast.ncbi.nlm.nih.gov/Blast.cgi" TargetMode="External"/><Relationship Id="rId45" Type="http://schemas.openxmlformats.org/officeDocument/2006/relationships/hyperlink" Target="https://www.ncbi.nlm.nih.gov/nucleotide/CP022696.1?report=genbank&amp;log$=nucltop&amp;blast_rank=1&amp;RID=2MY1MG4Y015" TargetMode="External"/><Relationship Id="rId46" Type="http://schemas.openxmlformats.org/officeDocument/2006/relationships/hyperlink" Target="https://blast.ncbi.nlm.nih.gov/Blast.cgi" TargetMode="External"/><Relationship Id="rId47" Type="http://schemas.openxmlformats.org/officeDocument/2006/relationships/hyperlink" Target="https://www.ncbi.nlm.nih.gov/nucleotide/CP022696.1?report=genbank&amp;log$=nucltop&amp;blast_rank=1&amp;RID=2MY1MG4Y015" TargetMode="External"/><Relationship Id="rId48" Type="http://schemas.openxmlformats.org/officeDocument/2006/relationships/hyperlink" Target="https://blast.ncbi.nlm.nih.gov/Blast.cgi" TargetMode="External"/><Relationship Id="rId49" Type="http://schemas.openxmlformats.org/officeDocument/2006/relationships/hyperlink" Target="https://www.ncbi.nlm.nih.gov/nucleotide/CP022696.1?report=genbank&amp;log$=nucltop&amp;blast_rank=1&amp;RID=2MY1MG4Y015" TargetMode="External"/><Relationship Id="rId60" Type="http://schemas.openxmlformats.org/officeDocument/2006/relationships/hyperlink" Target="https://blast.ncbi.nlm.nih.gov/Blast.cgi" TargetMode="External"/><Relationship Id="rId61" Type="http://schemas.openxmlformats.org/officeDocument/2006/relationships/hyperlink" Target="https://www.ncbi.nlm.nih.gov/nucleotide/CP014763.1?report=genbank&amp;log$=nucltop&amp;blast_rank=1&amp;RID=2MY1MG4Y015" TargetMode="External"/><Relationship Id="rId62" Type="http://schemas.openxmlformats.org/officeDocument/2006/relationships/hyperlink" Target="https://blast.ncbi.nlm.nih.gov/Blast.cgi" TargetMode="External"/><Relationship Id="rId63" Type="http://schemas.openxmlformats.org/officeDocument/2006/relationships/hyperlink" Target="https://www.ncbi.nlm.nih.gov/nucleotide/CP014763.1?report=genbank&amp;log$=nucltop&amp;blast_rank=1&amp;RID=2MY1MG4Y015" TargetMode="External"/><Relationship Id="rId64" Type="http://schemas.openxmlformats.org/officeDocument/2006/relationships/hyperlink" Target="https://blast.ncbi.nlm.nih.gov/Blast.cgi" TargetMode="External"/><Relationship Id="rId65" Type="http://schemas.openxmlformats.org/officeDocument/2006/relationships/hyperlink" Target="https://www.ncbi.nlm.nih.gov/nucleotide/CP014763.1?report=genbank&amp;log$=nucltop&amp;blast_rank=1&amp;RID=2MY1MG4Y015" TargetMode="External"/><Relationship Id="rId66" Type="http://schemas.openxmlformats.org/officeDocument/2006/relationships/hyperlink" Target="https://blast.ncbi.nlm.nih.gov/Blast.cgi" TargetMode="External"/><Relationship Id="rId67" Type="http://schemas.openxmlformats.org/officeDocument/2006/relationships/hyperlink" Target="https://www.ncbi.nlm.nih.gov/nucleotide/CP014763.1?report=genbank&amp;log$=nucltop&amp;blast_rank=1&amp;RID=2MY1MG4Y015" TargetMode="External"/><Relationship Id="rId68" Type="http://schemas.openxmlformats.org/officeDocument/2006/relationships/hyperlink" Target="https://blast.ncbi.nlm.nih.gov/Blast.cgi" TargetMode="External"/><Relationship Id="rId69" Type="http://schemas.openxmlformats.org/officeDocument/2006/relationships/hyperlink" Target="https://www.ncbi.nlm.nih.gov/nucleotide/CP020851.1?report=genbank&amp;log$=nucltop&amp;blast_rank=1&amp;RID=2MY1MG4Y015" TargetMode="External"/><Relationship Id="rId80" Type="http://schemas.openxmlformats.org/officeDocument/2006/relationships/hyperlink" Target="https://blast.ncbi.nlm.nih.gov/Blast.cgi" TargetMode="External"/><Relationship Id="rId81" Type="http://schemas.openxmlformats.org/officeDocument/2006/relationships/hyperlink" Target="https://blast.ncbi.nlm.nih.gov/Blast.cgi" TargetMode="External"/><Relationship Id="rId82" Type="http://schemas.openxmlformats.org/officeDocument/2006/relationships/hyperlink" Target="https://www.ncbi.nlm.nih.gov/nucleotide/CP013215.1?report=genbank&amp;log$=nucltop&amp;blast_rank=4&amp;RID=2MY1MG4Y015" TargetMode="External"/><Relationship Id="rId83" Type="http://schemas.openxmlformats.org/officeDocument/2006/relationships/hyperlink" Target="https://www.ncbi.nlm.nih.gov/nucleotide/AP014952.1?report=genbank&amp;log$=nucltop&amp;blast_rank=2&amp;RID=2MY1MG4Y015" TargetMode="External"/><Relationship Id="rId84" Type="http://schemas.openxmlformats.org/officeDocument/2006/relationships/hyperlink" Target="https://blast.ncbi.nlm.nih.gov/Blast.cgi" TargetMode="External"/><Relationship Id="rId85" Type="http://schemas.openxmlformats.org/officeDocument/2006/relationships/hyperlink" Target="https://www.ncbi.nlm.nih.gov/nucleotide/CP013339.1?report=genbank&amp;log$=nucltop&amp;blast_rank=1&amp;RID=2MY1MG4Y015" TargetMode="External"/><Relationship Id="rId86" Type="http://schemas.openxmlformats.org/officeDocument/2006/relationships/hyperlink" Target="https://blast.ncbi.nlm.nih.gov/Blast.cgi" TargetMode="External"/><Relationship Id="rId87" Type="http://schemas.openxmlformats.org/officeDocument/2006/relationships/hyperlink" Target="https://www.ncbi.nlm.nih.gov/nucleotide/CP022696.1?report=genbank&amp;log$=nucltop&amp;blast_rank=1&amp;RID=2MY1MG4Y015" TargetMode="External"/><Relationship Id="rId88" Type="http://schemas.openxmlformats.org/officeDocument/2006/relationships/hyperlink" Target="https://blast.ncbi.nlm.nih.gov/Blast.cgi" TargetMode="External"/><Relationship Id="rId89" Type="http://schemas.openxmlformats.org/officeDocument/2006/relationships/hyperlink" Target="https://www.ncbi.nlm.nih.gov/nucleotide/CP022696.1?report=genbank&amp;log$=nucltop&amp;blast_rank=1&amp;RID=2MY1MG4Y01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8"/>
  <sheetViews>
    <sheetView tabSelected="1" workbookViewId="0">
      <selection activeCell="J24" sqref="J24"/>
    </sheetView>
  </sheetViews>
  <sheetFormatPr baseColWidth="10" defaultRowHeight="16" x14ac:dyDescent="0.2"/>
  <cols>
    <col min="1" max="1" width="16.33203125" customWidth="1"/>
    <col min="2" max="2" width="15.1640625" customWidth="1"/>
    <col min="3" max="3" width="17.5" customWidth="1"/>
    <col min="4" max="4" width="13.1640625" customWidth="1"/>
    <col min="5" max="5" width="13.5" customWidth="1"/>
    <col min="6" max="6" width="9.1640625" customWidth="1"/>
    <col min="7" max="7" width="7.33203125" customWidth="1"/>
    <col min="8" max="8" width="13.5" customWidth="1"/>
    <col min="9" max="9" width="10.6640625" customWidth="1"/>
  </cols>
  <sheetData>
    <row r="1" spans="1:9" x14ac:dyDescent="0.2">
      <c r="A1" s="4" t="s">
        <v>432</v>
      </c>
    </row>
    <row r="2" spans="1:9" s="4" customFormat="1" x14ac:dyDescent="0.2">
      <c r="A2" s="4" t="s">
        <v>429</v>
      </c>
      <c r="B2" s="4" t="s">
        <v>347</v>
      </c>
      <c r="C2" s="4" t="s">
        <v>348</v>
      </c>
      <c r="D2" s="4" t="s">
        <v>430</v>
      </c>
      <c r="E2" s="4" t="s">
        <v>117</v>
      </c>
      <c r="F2" s="4" t="s">
        <v>0</v>
      </c>
      <c r="G2" s="4" t="s">
        <v>115</v>
      </c>
      <c r="H2" s="4" t="s">
        <v>116</v>
      </c>
      <c r="I2" s="4" t="s">
        <v>118</v>
      </c>
    </row>
    <row r="3" spans="1:9" x14ac:dyDescent="0.2">
      <c r="A3" t="s">
        <v>380</v>
      </c>
      <c r="B3" t="s">
        <v>181</v>
      </c>
      <c r="C3" t="s">
        <v>182</v>
      </c>
      <c r="D3" t="s">
        <v>1</v>
      </c>
      <c r="E3">
        <v>1</v>
      </c>
      <c r="F3" s="3">
        <v>1</v>
      </c>
      <c r="G3" s="3">
        <v>1</v>
      </c>
      <c r="H3" s="3">
        <v>0</v>
      </c>
      <c r="I3">
        <v>1</v>
      </c>
    </row>
    <row r="4" spans="1:9" x14ac:dyDescent="0.2">
      <c r="A4" t="s">
        <v>381</v>
      </c>
      <c r="B4" t="s">
        <v>183</v>
      </c>
      <c r="C4" t="s">
        <v>184</v>
      </c>
      <c r="D4" t="s">
        <v>2</v>
      </c>
      <c r="E4">
        <v>1</v>
      </c>
      <c r="F4" s="3">
        <v>1</v>
      </c>
      <c r="G4" s="3">
        <v>1</v>
      </c>
      <c r="H4" s="3">
        <v>0</v>
      </c>
      <c r="I4">
        <v>1</v>
      </c>
    </row>
    <row r="5" spans="1:9" x14ac:dyDescent="0.2">
      <c r="A5" t="s">
        <v>382</v>
      </c>
      <c r="B5" t="s">
        <v>185</v>
      </c>
      <c r="C5" t="s">
        <v>186</v>
      </c>
      <c r="D5" t="s">
        <v>3</v>
      </c>
      <c r="E5">
        <v>1</v>
      </c>
      <c r="F5" s="3">
        <v>1</v>
      </c>
      <c r="G5" s="3">
        <v>1</v>
      </c>
      <c r="H5" s="3">
        <v>0</v>
      </c>
      <c r="I5">
        <v>1</v>
      </c>
    </row>
    <row r="6" spans="1:9" x14ac:dyDescent="0.2">
      <c r="A6" t="s">
        <v>383</v>
      </c>
      <c r="B6" t="s">
        <v>187</v>
      </c>
      <c r="C6" t="s">
        <v>188</v>
      </c>
      <c r="D6" t="s">
        <v>4</v>
      </c>
      <c r="E6">
        <v>1</v>
      </c>
      <c r="F6" s="3">
        <v>1</v>
      </c>
      <c r="G6" s="3">
        <v>1</v>
      </c>
      <c r="H6" s="3">
        <v>0</v>
      </c>
      <c r="I6">
        <v>1</v>
      </c>
    </row>
    <row r="7" spans="1:9" x14ac:dyDescent="0.2">
      <c r="A7" t="s">
        <v>384</v>
      </c>
      <c r="B7" t="s">
        <v>189</v>
      </c>
      <c r="C7" t="s">
        <v>190</v>
      </c>
      <c r="D7" t="s">
        <v>5</v>
      </c>
      <c r="E7">
        <v>1</v>
      </c>
      <c r="F7" s="3">
        <v>1</v>
      </c>
      <c r="G7" s="3">
        <v>1</v>
      </c>
      <c r="H7" s="3">
        <v>0</v>
      </c>
      <c r="I7">
        <v>1</v>
      </c>
    </row>
    <row r="8" spans="1:9" x14ac:dyDescent="0.2">
      <c r="A8" t="s">
        <v>385</v>
      </c>
      <c r="B8" t="s">
        <v>191</v>
      </c>
      <c r="C8" t="s">
        <v>192</v>
      </c>
      <c r="D8" t="s">
        <v>6</v>
      </c>
      <c r="E8">
        <v>0</v>
      </c>
      <c r="F8" s="3">
        <v>0</v>
      </c>
      <c r="G8" s="3">
        <v>0</v>
      </c>
      <c r="H8" s="3">
        <v>0</v>
      </c>
      <c r="I8">
        <v>0</v>
      </c>
    </row>
    <row r="9" spans="1:9" x14ac:dyDescent="0.2">
      <c r="A9" t="s">
        <v>386</v>
      </c>
      <c r="B9" t="s">
        <v>193</v>
      </c>
      <c r="C9" t="s">
        <v>194</v>
      </c>
      <c r="D9" t="s">
        <v>7</v>
      </c>
      <c r="E9">
        <v>0</v>
      </c>
      <c r="F9" s="3">
        <v>0</v>
      </c>
      <c r="G9" s="3">
        <v>0</v>
      </c>
      <c r="H9" s="3">
        <v>0</v>
      </c>
      <c r="I9">
        <v>0</v>
      </c>
    </row>
    <row r="10" spans="1:9" x14ac:dyDescent="0.2">
      <c r="A10">
        <v>9811262</v>
      </c>
      <c r="B10" t="s">
        <v>195</v>
      </c>
      <c r="C10" t="s">
        <v>196</v>
      </c>
      <c r="D10" t="s">
        <v>8</v>
      </c>
      <c r="E10">
        <v>1</v>
      </c>
      <c r="F10" s="3">
        <v>1</v>
      </c>
      <c r="G10" s="3">
        <v>1</v>
      </c>
      <c r="H10" s="3">
        <v>0</v>
      </c>
      <c r="I10">
        <v>1</v>
      </c>
    </row>
    <row r="11" spans="1:9" x14ac:dyDescent="0.2">
      <c r="A11" t="s">
        <v>387</v>
      </c>
      <c r="B11" t="s">
        <v>197</v>
      </c>
      <c r="C11" t="s">
        <v>198</v>
      </c>
      <c r="D11" t="s">
        <v>9</v>
      </c>
      <c r="E11">
        <v>0</v>
      </c>
      <c r="F11" s="3">
        <v>0</v>
      </c>
      <c r="G11" s="3">
        <v>0</v>
      </c>
      <c r="H11" s="3">
        <v>0</v>
      </c>
      <c r="I11">
        <v>0</v>
      </c>
    </row>
    <row r="12" spans="1:9" x14ac:dyDescent="0.2">
      <c r="A12" t="s">
        <v>388</v>
      </c>
      <c r="B12" t="s">
        <v>199</v>
      </c>
      <c r="C12" t="s">
        <v>200</v>
      </c>
      <c r="D12" t="s">
        <v>10</v>
      </c>
      <c r="E12">
        <v>1</v>
      </c>
      <c r="F12" s="3">
        <v>1</v>
      </c>
      <c r="G12" s="3">
        <v>1</v>
      </c>
      <c r="H12" s="3">
        <v>0</v>
      </c>
      <c r="I12">
        <v>1</v>
      </c>
    </row>
    <row r="13" spans="1:9" x14ac:dyDescent="0.2">
      <c r="A13" t="s">
        <v>389</v>
      </c>
      <c r="B13" t="s">
        <v>201</v>
      </c>
      <c r="C13" t="s">
        <v>202</v>
      </c>
      <c r="D13" t="s">
        <v>11</v>
      </c>
      <c r="E13">
        <v>1</v>
      </c>
      <c r="F13" s="3">
        <v>1</v>
      </c>
      <c r="G13" s="3">
        <v>1</v>
      </c>
      <c r="H13" s="3">
        <v>0</v>
      </c>
      <c r="I13">
        <v>1</v>
      </c>
    </row>
    <row r="14" spans="1:9" x14ac:dyDescent="0.2">
      <c r="A14" t="s">
        <v>390</v>
      </c>
      <c r="B14" t="s">
        <v>203</v>
      </c>
      <c r="C14" t="s">
        <v>204</v>
      </c>
      <c r="D14" t="s">
        <v>12</v>
      </c>
      <c r="E14">
        <v>0</v>
      </c>
      <c r="F14" s="3">
        <v>0</v>
      </c>
      <c r="G14" s="3">
        <v>0</v>
      </c>
      <c r="H14" s="3">
        <v>0</v>
      </c>
      <c r="I14">
        <v>0</v>
      </c>
    </row>
    <row r="15" spans="1:9" x14ac:dyDescent="0.2">
      <c r="A15" t="s">
        <v>391</v>
      </c>
      <c r="B15" t="s">
        <v>205</v>
      </c>
      <c r="C15" t="s">
        <v>206</v>
      </c>
      <c r="D15" t="s">
        <v>13</v>
      </c>
      <c r="E15">
        <v>0</v>
      </c>
      <c r="F15" s="3">
        <v>0</v>
      </c>
      <c r="G15" s="3">
        <v>0</v>
      </c>
      <c r="H15" s="3">
        <v>0</v>
      </c>
      <c r="I15">
        <v>0</v>
      </c>
    </row>
    <row r="16" spans="1:9" x14ac:dyDescent="0.2">
      <c r="A16" t="s">
        <v>392</v>
      </c>
      <c r="B16" t="s">
        <v>207</v>
      </c>
      <c r="C16" t="s">
        <v>208</v>
      </c>
      <c r="D16" t="s">
        <v>14</v>
      </c>
      <c r="E16">
        <v>1</v>
      </c>
      <c r="F16" s="3">
        <v>1</v>
      </c>
      <c r="G16" s="3">
        <v>1</v>
      </c>
      <c r="H16" s="3">
        <v>0</v>
      </c>
      <c r="I16">
        <v>1</v>
      </c>
    </row>
    <row r="17" spans="1:9" x14ac:dyDescent="0.2">
      <c r="A17" t="s">
        <v>393</v>
      </c>
      <c r="B17" t="s">
        <v>209</v>
      </c>
      <c r="C17" t="s">
        <v>210</v>
      </c>
      <c r="D17" t="s">
        <v>15</v>
      </c>
      <c r="E17">
        <v>0</v>
      </c>
      <c r="F17" s="3">
        <v>0</v>
      </c>
      <c r="G17" s="3">
        <v>0</v>
      </c>
      <c r="H17" s="3">
        <v>0</v>
      </c>
      <c r="I17">
        <v>0</v>
      </c>
    </row>
    <row r="18" spans="1:9" x14ac:dyDescent="0.2">
      <c r="A18" t="s">
        <v>394</v>
      </c>
      <c r="B18" t="s">
        <v>211</v>
      </c>
      <c r="C18" t="s">
        <v>212</v>
      </c>
      <c r="D18" t="s">
        <v>16</v>
      </c>
      <c r="E18">
        <v>1</v>
      </c>
      <c r="F18" s="3">
        <v>1</v>
      </c>
      <c r="G18" s="3">
        <v>1</v>
      </c>
      <c r="H18" s="3">
        <v>1</v>
      </c>
      <c r="I18">
        <v>1</v>
      </c>
    </row>
    <row r="19" spans="1:9" x14ac:dyDescent="0.2">
      <c r="A19" t="s">
        <v>395</v>
      </c>
      <c r="B19" t="s">
        <v>213</v>
      </c>
      <c r="C19" t="s">
        <v>214</v>
      </c>
      <c r="D19" t="s">
        <v>17</v>
      </c>
      <c r="E19">
        <v>0</v>
      </c>
      <c r="F19" s="3">
        <v>0</v>
      </c>
      <c r="G19" s="3">
        <v>0</v>
      </c>
      <c r="H19" s="3">
        <v>0</v>
      </c>
      <c r="I19">
        <v>0</v>
      </c>
    </row>
    <row r="20" spans="1:9" x14ac:dyDescent="0.2">
      <c r="A20" t="s">
        <v>396</v>
      </c>
      <c r="B20" t="s">
        <v>215</v>
      </c>
      <c r="C20" t="s">
        <v>216</v>
      </c>
      <c r="D20" t="s">
        <v>18</v>
      </c>
      <c r="E20">
        <v>1</v>
      </c>
      <c r="F20" s="3">
        <v>1</v>
      </c>
      <c r="G20" s="3">
        <v>1</v>
      </c>
      <c r="H20" s="3">
        <v>0</v>
      </c>
      <c r="I20">
        <v>1</v>
      </c>
    </row>
    <row r="21" spans="1:9" x14ac:dyDescent="0.2">
      <c r="A21" t="s">
        <v>397</v>
      </c>
      <c r="B21" t="s">
        <v>217</v>
      </c>
      <c r="C21" t="s">
        <v>218</v>
      </c>
      <c r="D21" t="s">
        <v>19</v>
      </c>
      <c r="E21">
        <v>1</v>
      </c>
      <c r="F21" s="3">
        <v>1</v>
      </c>
      <c r="G21" s="3">
        <v>1</v>
      </c>
      <c r="H21" s="3">
        <v>0</v>
      </c>
      <c r="I21">
        <v>1</v>
      </c>
    </row>
    <row r="22" spans="1:9" x14ac:dyDescent="0.2">
      <c r="A22">
        <v>201005280</v>
      </c>
      <c r="B22" t="s">
        <v>219</v>
      </c>
      <c r="C22" t="s">
        <v>220</v>
      </c>
      <c r="D22" t="s">
        <v>20</v>
      </c>
      <c r="E22">
        <v>1</v>
      </c>
      <c r="F22" s="3">
        <v>1</v>
      </c>
      <c r="G22" s="3">
        <v>1</v>
      </c>
      <c r="H22" s="3">
        <v>0</v>
      </c>
      <c r="I22">
        <v>1</v>
      </c>
    </row>
    <row r="23" spans="1:9" x14ac:dyDescent="0.2">
      <c r="A23">
        <v>201009500</v>
      </c>
      <c r="B23" t="s">
        <v>221</v>
      </c>
      <c r="C23" t="s">
        <v>222</v>
      </c>
      <c r="D23" t="s">
        <v>21</v>
      </c>
      <c r="E23">
        <v>1</v>
      </c>
      <c r="F23" s="3">
        <v>1</v>
      </c>
      <c r="G23" s="3">
        <v>1</v>
      </c>
      <c r="H23" s="3">
        <v>0</v>
      </c>
      <c r="I23">
        <v>1</v>
      </c>
    </row>
    <row r="24" spans="1:9" x14ac:dyDescent="0.2">
      <c r="A24">
        <v>201008825</v>
      </c>
      <c r="B24" t="s">
        <v>223</v>
      </c>
      <c r="C24" t="s">
        <v>224</v>
      </c>
      <c r="D24" t="s">
        <v>22</v>
      </c>
      <c r="E24">
        <v>1</v>
      </c>
      <c r="F24" s="3">
        <v>1</v>
      </c>
      <c r="G24" s="3">
        <v>1</v>
      </c>
      <c r="H24" s="3">
        <v>0</v>
      </c>
      <c r="I24">
        <v>1</v>
      </c>
    </row>
    <row r="25" spans="1:9" x14ac:dyDescent="0.2">
      <c r="A25">
        <v>201007622</v>
      </c>
      <c r="B25" t="s">
        <v>225</v>
      </c>
      <c r="C25" t="s">
        <v>226</v>
      </c>
      <c r="D25" t="s">
        <v>23</v>
      </c>
      <c r="E25">
        <v>1</v>
      </c>
      <c r="F25" s="3">
        <v>1</v>
      </c>
      <c r="G25" s="3">
        <v>1</v>
      </c>
      <c r="H25" s="3">
        <v>0</v>
      </c>
      <c r="I25">
        <v>1</v>
      </c>
    </row>
    <row r="26" spans="1:9" x14ac:dyDescent="0.2">
      <c r="A26">
        <v>201008132</v>
      </c>
      <c r="B26" t="s">
        <v>227</v>
      </c>
      <c r="C26" t="s">
        <v>228</v>
      </c>
      <c r="D26" t="s">
        <v>24</v>
      </c>
      <c r="E26">
        <v>1</v>
      </c>
      <c r="F26" s="3">
        <v>1</v>
      </c>
      <c r="G26" s="3">
        <v>1</v>
      </c>
      <c r="H26" s="3">
        <v>0</v>
      </c>
      <c r="I26">
        <v>1</v>
      </c>
    </row>
    <row r="27" spans="1:9" x14ac:dyDescent="0.2">
      <c r="A27">
        <v>201009035</v>
      </c>
      <c r="B27" t="s">
        <v>229</v>
      </c>
      <c r="C27" t="s">
        <v>230</v>
      </c>
      <c r="D27" t="s">
        <v>25</v>
      </c>
      <c r="E27">
        <v>1</v>
      </c>
      <c r="F27" s="3">
        <v>1</v>
      </c>
      <c r="G27" s="3">
        <v>1</v>
      </c>
      <c r="H27" s="3">
        <v>0</v>
      </c>
      <c r="I27">
        <v>1</v>
      </c>
    </row>
    <row r="28" spans="1:9" x14ac:dyDescent="0.2">
      <c r="A28">
        <v>201008341</v>
      </c>
      <c r="B28" t="s">
        <v>231</v>
      </c>
      <c r="C28" t="s">
        <v>232</v>
      </c>
      <c r="D28" t="s">
        <v>26</v>
      </c>
      <c r="E28">
        <v>0</v>
      </c>
      <c r="F28" s="3">
        <v>0</v>
      </c>
      <c r="G28" s="3">
        <v>0</v>
      </c>
      <c r="H28" s="3">
        <v>0</v>
      </c>
      <c r="I28">
        <v>0</v>
      </c>
    </row>
    <row r="29" spans="1:9" x14ac:dyDescent="0.2">
      <c r="A29">
        <v>201006598</v>
      </c>
      <c r="B29" t="s">
        <v>233</v>
      </c>
      <c r="C29" t="s">
        <v>234</v>
      </c>
      <c r="D29" t="s">
        <v>27</v>
      </c>
      <c r="E29">
        <v>1</v>
      </c>
      <c r="F29" s="3">
        <v>1</v>
      </c>
      <c r="G29" s="3">
        <v>1</v>
      </c>
      <c r="H29" s="3">
        <v>0</v>
      </c>
      <c r="I29">
        <v>1</v>
      </c>
    </row>
    <row r="30" spans="1:9" x14ac:dyDescent="0.2">
      <c r="A30">
        <v>201111351</v>
      </c>
      <c r="B30" t="s">
        <v>251</v>
      </c>
      <c r="C30" t="s">
        <v>252</v>
      </c>
      <c r="D30" t="s">
        <v>28</v>
      </c>
      <c r="E30">
        <v>0</v>
      </c>
      <c r="F30" s="3">
        <v>1</v>
      </c>
      <c r="G30" s="3">
        <v>1</v>
      </c>
      <c r="H30" s="3">
        <v>1</v>
      </c>
      <c r="I30">
        <v>1</v>
      </c>
    </row>
    <row r="31" spans="1:9" x14ac:dyDescent="0.2">
      <c r="A31">
        <v>201205005</v>
      </c>
      <c r="B31" t="s">
        <v>253</v>
      </c>
      <c r="C31" t="s">
        <v>254</v>
      </c>
      <c r="D31" t="s">
        <v>29</v>
      </c>
      <c r="E31">
        <v>1</v>
      </c>
      <c r="F31" s="3">
        <v>0</v>
      </c>
      <c r="G31" s="3">
        <v>0</v>
      </c>
      <c r="H31" s="3">
        <v>0</v>
      </c>
      <c r="I31">
        <v>0</v>
      </c>
    </row>
    <row r="32" spans="1:9" x14ac:dyDescent="0.2">
      <c r="A32">
        <v>201201335</v>
      </c>
      <c r="B32" t="s">
        <v>255</v>
      </c>
      <c r="C32" t="s">
        <v>256</v>
      </c>
      <c r="D32" t="s">
        <v>30</v>
      </c>
      <c r="E32">
        <v>1</v>
      </c>
      <c r="F32" s="3">
        <v>1</v>
      </c>
      <c r="G32" s="3">
        <v>1</v>
      </c>
      <c r="H32" s="3">
        <v>0</v>
      </c>
      <c r="I32">
        <v>1</v>
      </c>
    </row>
    <row r="33" spans="1:9" x14ac:dyDescent="0.2">
      <c r="A33">
        <v>201208537</v>
      </c>
      <c r="B33" t="s">
        <v>257</v>
      </c>
      <c r="C33" t="s">
        <v>258</v>
      </c>
      <c r="D33" t="s">
        <v>31</v>
      </c>
      <c r="E33">
        <v>1</v>
      </c>
      <c r="F33" s="3">
        <v>1</v>
      </c>
      <c r="G33" s="3">
        <v>1</v>
      </c>
      <c r="H33" s="3">
        <v>0</v>
      </c>
      <c r="I33">
        <v>1</v>
      </c>
    </row>
    <row r="34" spans="1:9" x14ac:dyDescent="0.2">
      <c r="A34">
        <v>201202227</v>
      </c>
      <c r="B34" t="s">
        <v>259</v>
      </c>
      <c r="C34" t="s">
        <v>260</v>
      </c>
      <c r="D34" t="s">
        <v>32</v>
      </c>
      <c r="E34">
        <v>1</v>
      </c>
      <c r="F34" s="3">
        <v>1</v>
      </c>
      <c r="G34" s="3">
        <v>1</v>
      </c>
      <c r="H34" s="3">
        <v>0</v>
      </c>
      <c r="I34">
        <v>1</v>
      </c>
    </row>
    <row r="35" spans="1:9" x14ac:dyDescent="0.2">
      <c r="A35">
        <v>201201497</v>
      </c>
      <c r="B35" t="s">
        <v>261</v>
      </c>
      <c r="C35" t="s">
        <v>262</v>
      </c>
      <c r="D35" t="s">
        <v>33</v>
      </c>
      <c r="E35">
        <v>1</v>
      </c>
      <c r="F35" s="3">
        <v>1</v>
      </c>
      <c r="G35" s="3">
        <v>1</v>
      </c>
      <c r="H35" s="3">
        <v>0</v>
      </c>
      <c r="I35">
        <v>1</v>
      </c>
    </row>
    <row r="36" spans="1:9" x14ac:dyDescent="0.2">
      <c r="A36">
        <v>201202882</v>
      </c>
      <c r="B36" t="s">
        <v>263</v>
      </c>
      <c r="C36" t="s">
        <v>264</v>
      </c>
      <c r="D36" t="s">
        <v>34</v>
      </c>
      <c r="E36">
        <v>1</v>
      </c>
      <c r="F36" s="3">
        <v>1</v>
      </c>
      <c r="G36" s="3">
        <v>1</v>
      </c>
      <c r="H36" s="3">
        <v>0</v>
      </c>
      <c r="I36">
        <v>1</v>
      </c>
    </row>
    <row r="37" spans="1:9" x14ac:dyDescent="0.2">
      <c r="A37">
        <v>201201076</v>
      </c>
      <c r="B37" t="s">
        <v>265</v>
      </c>
      <c r="C37" t="s">
        <v>266</v>
      </c>
      <c r="D37" t="s">
        <v>35</v>
      </c>
      <c r="E37">
        <v>1</v>
      </c>
      <c r="F37" s="3">
        <v>1</v>
      </c>
      <c r="G37" s="3">
        <v>1</v>
      </c>
      <c r="H37" s="3">
        <v>0</v>
      </c>
      <c r="I37">
        <v>1</v>
      </c>
    </row>
    <row r="38" spans="1:9" x14ac:dyDescent="0.2">
      <c r="A38">
        <v>201300011</v>
      </c>
      <c r="B38" t="s">
        <v>267</v>
      </c>
      <c r="C38" t="s">
        <v>268</v>
      </c>
      <c r="D38" t="s">
        <v>36</v>
      </c>
      <c r="E38">
        <v>1</v>
      </c>
      <c r="F38" s="3">
        <v>1</v>
      </c>
      <c r="G38" s="3">
        <v>1</v>
      </c>
      <c r="H38" s="3">
        <v>0</v>
      </c>
      <c r="I38">
        <v>1</v>
      </c>
    </row>
    <row r="39" spans="1:9" x14ac:dyDescent="0.2">
      <c r="A39">
        <v>201300482</v>
      </c>
      <c r="B39" t="s">
        <v>269</v>
      </c>
      <c r="C39" t="s">
        <v>270</v>
      </c>
      <c r="D39" t="s">
        <v>37</v>
      </c>
      <c r="E39">
        <v>1</v>
      </c>
      <c r="F39" s="3">
        <v>1</v>
      </c>
      <c r="G39" s="3">
        <v>1</v>
      </c>
      <c r="H39" s="3">
        <v>1</v>
      </c>
      <c r="I39">
        <v>1</v>
      </c>
    </row>
    <row r="40" spans="1:9" x14ac:dyDescent="0.2">
      <c r="A40">
        <v>201100200</v>
      </c>
      <c r="B40" t="s">
        <v>235</v>
      </c>
      <c r="C40" t="s">
        <v>236</v>
      </c>
      <c r="D40" t="s">
        <v>38</v>
      </c>
      <c r="E40">
        <v>1</v>
      </c>
      <c r="F40" s="3">
        <v>1</v>
      </c>
      <c r="G40" s="3">
        <v>1</v>
      </c>
      <c r="H40" s="3">
        <v>0</v>
      </c>
      <c r="I40">
        <v>1</v>
      </c>
    </row>
    <row r="41" spans="1:9" x14ac:dyDescent="0.2">
      <c r="A41">
        <v>201302134</v>
      </c>
      <c r="B41" t="s">
        <v>271</v>
      </c>
      <c r="C41" t="s">
        <v>272</v>
      </c>
      <c r="D41" t="s">
        <v>39</v>
      </c>
      <c r="E41">
        <v>1</v>
      </c>
      <c r="F41" s="3">
        <v>1</v>
      </c>
      <c r="G41" s="3">
        <v>1</v>
      </c>
      <c r="H41" s="3">
        <v>0</v>
      </c>
      <c r="I41">
        <v>1</v>
      </c>
    </row>
    <row r="42" spans="1:9" x14ac:dyDescent="0.2">
      <c r="A42">
        <v>201302479</v>
      </c>
      <c r="B42" t="s">
        <v>273</v>
      </c>
      <c r="C42" t="s">
        <v>274</v>
      </c>
      <c r="D42" t="s">
        <v>40</v>
      </c>
      <c r="E42">
        <v>1</v>
      </c>
      <c r="F42" s="3">
        <v>1</v>
      </c>
      <c r="G42" s="3">
        <v>1</v>
      </c>
      <c r="H42" s="3">
        <v>0</v>
      </c>
      <c r="I42">
        <v>1</v>
      </c>
    </row>
    <row r="43" spans="1:9" x14ac:dyDescent="0.2">
      <c r="A43">
        <v>201303357</v>
      </c>
      <c r="B43" t="s">
        <v>275</v>
      </c>
      <c r="C43" t="s">
        <v>276</v>
      </c>
      <c r="D43" t="s">
        <v>41</v>
      </c>
      <c r="E43">
        <v>1</v>
      </c>
      <c r="F43" s="3">
        <v>1</v>
      </c>
      <c r="G43" s="3">
        <v>1</v>
      </c>
      <c r="H43" s="3">
        <v>1</v>
      </c>
      <c r="I43">
        <v>1</v>
      </c>
    </row>
    <row r="44" spans="1:9" x14ac:dyDescent="0.2">
      <c r="A44">
        <v>201304810</v>
      </c>
      <c r="B44" t="s">
        <v>277</v>
      </c>
      <c r="C44" t="s">
        <v>278</v>
      </c>
      <c r="D44" t="s">
        <v>42</v>
      </c>
      <c r="E44">
        <v>1</v>
      </c>
      <c r="F44" s="3">
        <v>1</v>
      </c>
      <c r="G44" s="3">
        <v>1</v>
      </c>
      <c r="H44" s="3">
        <v>0</v>
      </c>
      <c r="I44">
        <v>1</v>
      </c>
    </row>
    <row r="45" spans="1:9" x14ac:dyDescent="0.2">
      <c r="A45">
        <v>201304851</v>
      </c>
      <c r="B45" t="s">
        <v>279</v>
      </c>
      <c r="C45" t="s">
        <v>280</v>
      </c>
      <c r="D45" t="s">
        <v>43</v>
      </c>
      <c r="E45">
        <v>1</v>
      </c>
      <c r="F45" s="3">
        <v>1</v>
      </c>
      <c r="G45" s="3">
        <v>1</v>
      </c>
      <c r="H45" s="3">
        <v>0</v>
      </c>
      <c r="I45">
        <v>1</v>
      </c>
    </row>
    <row r="46" spans="1:9" x14ac:dyDescent="0.2">
      <c r="A46">
        <v>201305036</v>
      </c>
      <c r="B46" t="s">
        <v>281</v>
      </c>
      <c r="C46" t="s">
        <v>282</v>
      </c>
      <c r="D46" t="s">
        <v>44</v>
      </c>
      <c r="E46">
        <v>1</v>
      </c>
      <c r="F46" s="3">
        <v>1</v>
      </c>
      <c r="G46" s="3">
        <v>1</v>
      </c>
      <c r="H46" s="3">
        <v>0</v>
      </c>
      <c r="I46">
        <v>1</v>
      </c>
    </row>
    <row r="47" spans="1:9" x14ac:dyDescent="0.2">
      <c r="A47">
        <v>201305421</v>
      </c>
      <c r="B47" t="s">
        <v>283</v>
      </c>
      <c r="C47" t="s">
        <v>284</v>
      </c>
      <c r="D47" t="s">
        <v>45</v>
      </c>
      <c r="E47">
        <v>1</v>
      </c>
      <c r="F47" s="3">
        <v>1</v>
      </c>
      <c r="G47" s="3">
        <v>1</v>
      </c>
      <c r="H47" s="3">
        <v>0</v>
      </c>
      <c r="I47">
        <v>1</v>
      </c>
    </row>
    <row r="48" spans="1:9" x14ac:dyDescent="0.2">
      <c r="A48" t="s">
        <v>398</v>
      </c>
      <c r="B48" t="s">
        <v>285</v>
      </c>
      <c r="C48" t="s">
        <v>286</v>
      </c>
      <c r="D48" t="s">
        <v>46</v>
      </c>
      <c r="E48">
        <v>1</v>
      </c>
      <c r="F48" s="3">
        <v>1</v>
      </c>
      <c r="G48" s="3">
        <v>1</v>
      </c>
      <c r="H48" s="3">
        <v>0</v>
      </c>
      <c r="I48">
        <v>1</v>
      </c>
    </row>
    <row r="49" spans="1:9" x14ac:dyDescent="0.2">
      <c r="A49" t="s">
        <v>399</v>
      </c>
      <c r="B49" t="s">
        <v>287</v>
      </c>
      <c r="C49" t="s">
        <v>288</v>
      </c>
      <c r="D49" t="s">
        <v>47</v>
      </c>
      <c r="E49">
        <v>1</v>
      </c>
      <c r="F49" s="3">
        <v>1</v>
      </c>
      <c r="G49" s="3">
        <v>1</v>
      </c>
      <c r="H49" s="3">
        <v>1</v>
      </c>
      <c r="I49">
        <v>1</v>
      </c>
    </row>
    <row r="50" spans="1:9" x14ac:dyDescent="0.2">
      <c r="A50" t="s">
        <v>400</v>
      </c>
      <c r="B50" t="s">
        <v>289</v>
      </c>
      <c r="C50" t="s">
        <v>290</v>
      </c>
      <c r="D50" t="s">
        <v>48</v>
      </c>
      <c r="E50">
        <v>1</v>
      </c>
      <c r="F50" s="3">
        <v>1</v>
      </c>
      <c r="G50" s="3">
        <v>1</v>
      </c>
      <c r="H50" s="3">
        <v>1</v>
      </c>
      <c r="I50">
        <v>1</v>
      </c>
    </row>
    <row r="51" spans="1:9" x14ac:dyDescent="0.2">
      <c r="A51">
        <v>201100324</v>
      </c>
      <c r="B51" t="s">
        <v>237</v>
      </c>
      <c r="C51" t="s">
        <v>238</v>
      </c>
      <c r="D51" t="s">
        <v>49</v>
      </c>
      <c r="E51">
        <v>1</v>
      </c>
      <c r="F51" s="3">
        <v>1</v>
      </c>
      <c r="G51" s="3">
        <v>1</v>
      </c>
      <c r="H51" s="3">
        <v>0</v>
      </c>
      <c r="I51">
        <v>1</v>
      </c>
    </row>
    <row r="52" spans="1:9" x14ac:dyDescent="0.2">
      <c r="A52" t="s">
        <v>401</v>
      </c>
      <c r="B52" t="s">
        <v>291</v>
      </c>
      <c r="C52" t="s">
        <v>292</v>
      </c>
      <c r="D52" t="s">
        <v>50</v>
      </c>
      <c r="E52">
        <v>1</v>
      </c>
      <c r="F52" s="3">
        <v>1</v>
      </c>
      <c r="G52" s="3">
        <v>1</v>
      </c>
      <c r="H52" s="3">
        <v>0</v>
      </c>
      <c r="I52">
        <v>1</v>
      </c>
    </row>
    <row r="53" spans="1:9" x14ac:dyDescent="0.2">
      <c r="A53" t="s">
        <v>402</v>
      </c>
      <c r="B53" t="s">
        <v>293</v>
      </c>
      <c r="C53" t="s">
        <v>294</v>
      </c>
      <c r="D53" t="s">
        <v>51</v>
      </c>
      <c r="E53">
        <v>0</v>
      </c>
      <c r="F53" s="3">
        <v>1</v>
      </c>
      <c r="G53" s="3">
        <v>1</v>
      </c>
      <c r="H53" s="3">
        <v>1</v>
      </c>
      <c r="I53">
        <v>1</v>
      </c>
    </row>
    <row r="54" spans="1:9" x14ac:dyDescent="0.2">
      <c r="A54" t="s">
        <v>403</v>
      </c>
      <c r="B54" t="s">
        <v>295</v>
      </c>
      <c r="C54" t="s">
        <v>296</v>
      </c>
      <c r="D54" t="s">
        <v>52</v>
      </c>
      <c r="E54">
        <v>1</v>
      </c>
      <c r="F54" s="3">
        <v>0</v>
      </c>
      <c r="G54" s="3">
        <v>0</v>
      </c>
      <c r="H54" s="3">
        <v>1</v>
      </c>
      <c r="I54">
        <v>0</v>
      </c>
    </row>
    <row r="55" spans="1:9" x14ac:dyDescent="0.2">
      <c r="A55" t="s">
        <v>404</v>
      </c>
      <c r="B55" t="s">
        <v>297</v>
      </c>
      <c r="C55" t="s">
        <v>298</v>
      </c>
      <c r="D55" t="s">
        <v>53</v>
      </c>
      <c r="E55">
        <v>1</v>
      </c>
      <c r="F55" s="3">
        <v>1</v>
      </c>
      <c r="G55" s="3">
        <v>1</v>
      </c>
      <c r="H55" s="3">
        <v>0</v>
      </c>
      <c r="I55">
        <v>1</v>
      </c>
    </row>
    <row r="56" spans="1:9" x14ac:dyDescent="0.2">
      <c r="A56" t="s">
        <v>405</v>
      </c>
      <c r="B56" t="s">
        <v>299</v>
      </c>
      <c r="C56" t="s">
        <v>300</v>
      </c>
      <c r="D56" t="s">
        <v>54</v>
      </c>
      <c r="E56">
        <v>1</v>
      </c>
      <c r="F56" s="3">
        <v>1</v>
      </c>
      <c r="G56" s="3">
        <v>1</v>
      </c>
      <c r="H56" s="3">
        <v>0</v>
      </c>
      <c r="I56">
        <v>1</v>
      </c>
    </row>
    <row r="57" spans="1:9" x14ac:dyDescent="0.2">
      <c r="A57" t="s">
        <v>406</v>
      </c>
      <c r="B57" t="s">
        <v>301</v>
      </c>
      <c r="C57" t="s">
        <v>302</v>
      </c>
      <c r="D57" t="s">
        <v>55</v>
      </c>
      <c r="E57">
        <v>1</v>
      </c>
      <c r="F57" s="3">
        <v>1</v>
      </c>
      <c r="G57" s="3">
        <v>1</v>
      </c>
      <c r="H57" s="3">
        <v>0</v>
      </c>
      <c r="I57">
        <v>1</v>
      </c>
    </row>
    <row r="58" spans="1:9" x14ac:dyDescent="0.2">
      <c r="A58" t="s">
        <v>407</v>
      </c>
      <c r="B58" t="s">
        <v>303</v>
      </c>
      <c r="C58" t="s">
        <v>304</v>
      </c>
      <c r="D58" t="s">
        <v>56</v>
      </c>
      <c r="E58">
        <v>1</v>
      </c>
      <c r="F58" s="3">
        <v>1</v>
      </c>
      <c r="G58" s="3">
        <v>1</v>
      </c>
      <c r="H58" s="3">
        <v>0</v>
      </c>
      <c r="I58">
        <v>1</v>
      </c>
    </row>
    <row r="59" spans="1:9" x14ac:dyDescent="0.2">
      <c r="A59" t="s">
        <v>408</v>
      </c>
      <c r="B59" t="s">
        <v>305</v>
      </c>
      <c r="C59" t="s">
        <v>306</v>
      </c>
      <c r="D59" t="s">
        <v>57</v>
      </c>
      <c r="E59">
        <v>1</v>
      </c>
      <c r="F59" s="3">
        <v>1</v>
      </c>
      <c r="G59" s="3">
        <v>1</v>
      </c>
      <c r="H59" s="3">
        <v>0</v>
      </c>
      <c r="I59">
        <v>1</v>
      </c>
    </row>
    <row r="60" spans="1:9" x14ac:dyDescent="0.2">
      <c r="A60" t="s">
        <v>409</v>
      </c>
      <c r="B60" t="s">
        <v>307</v>
      </c>
      <c r="C60" t="s">
        <v>308</v>
      </c>
      <c r="D60" t="s">
        <v>58</v>
      </c>
      <c r="E60">
        <v>0</v>
      </c>
      <c r="F60" s="3">
        <v>1</v>
      </c>
      <c r="G60" s="3">
        <v>1</v>
      </c>
      <c r="H60" s="3">
        <v>0</v>
      </c>
      <c r="I60">
        <v>1</v>
      </c>
    </row>
    <row r="61" spans="1:9" x14ac:dyDescent="0.2">
      <c r="A61" t="s">
        <v>410</v>
      </c>
      <c r="B61" t="s">
        <v>309</v>
      </c>
      <c r="C61" t="s">
        <v>310</v>
      </c>
      <c r="D61" t="s">
        <v>59</v>
      </c>
      <c r="E61">
        <v>1</v>
      </c>
      <c r="F61" s="3">
        <v>0</v>
      </c>
      <c r="G61" s="3">
        <v>0</v>
      </c>
      <c r="H61" s="3">
        <v>0</v>
      </c>
      <c r="I61">
        <v>0</v>
      </c>
    </row>
    <row r="62" spans="1:9" x14ac:dyDescent="0.2">
      <c r="A62">
        <v>201100503</v>
      </c>
      <c r="B62" t="s">
        <v>239</v>
      </c>
      <c r="C62" t="s">
        <v>240</v>
      </c>
      <c r="D62" t="s">
        <v>60</v>
      </c>
      <c r="E62">
        <v>1</v>
      </c>
      <c r="F62" s="3">
        <v>1</v>
      </c>
      <c r="G62" s="3">
        <v>1</v>
      </c>
      <c r="H62" s="3">
        <v>0</v>
      </c>
      <c r="I62">
        <v>1</v>
      </c>
    </row>
    <row r="63" spans="1:9" x14ac:dyDescent="0.2">
      <c r="A63" t="s">
        <v>411</v>
      </c>
      <c r="B63" t="s">
        <v>311</v>
      </c>
      <c r="C63" t="s">
        <v>312</v>
      </c>
      <c r="D63" t="s">
        <v>61</v>
      </c>
      <c r="E63">
        <v>1</v>
      </c>
      <c r="F63" s="3">
        <v>1</v>
      </c>
      <c r="G63" s="3">
        <v>1</v>
      </c>
      <c r="H63" s="3">
        <v>0</v>
      </c>
      <c r="I63">
        <v>1</v>
      </c>
    </row>
    <row r="64" spans="1:9" x14ac:dyDescent="0.2">
      <c r="A64" t="s">
        <v>412</v>
      </c>
      <c r="B64" t="s">
        <v>313</v>
      </c>
      <c r="C64" t="s">
        <v>314</v>
      </c>
      <c r="D64" t="s">
        <v>62</v>
      </c>
      <c r="E64">
        <v>1</v>
      </c>
      <c r="F64" s="3">
        <v>1</v>
      </c>
      <c r="G64" s="3">
        <v>1</v>
      </c>
      <c r="H64" s="3">
        <v>0</v>
      </c>
      <c r="I64">
        <v>1</v>
      </c>
    </row>
    <row r="65" spans="1:9" x14ac:dyDescent="0.2">
      <c r="A65" t="s">
        <v>413</v>
      </c>
      <c r="B65" t="s">
        <v>315</v>
      </c>
      <c r="C65" t="s">
        <v>316</v>
      </c>
      <c r="D65" t="s">
        <v>63</v>
      </c>
      <c r="E65">
        <v>1</v>
      </c>
      <c r="F65" s="3">
        <v>1</v>
      </c>
      <c r="G65" s="3">
        <v>1</v>
      </c>
      <c r="H65" s="3">
        <v>0</v>
      </c>
      <c r="I65">
        <v>1</v>
      </c>
    </row>
    <row r="66" spans="1:9" x14ac:dyDescent="0.2">
      <c r="A66" t="s">
        <v>414</v>
      </c>
      <c r="B66" t="s">
        <v>317</v>
      </c>
      <c r="C66" t="s">
        <v>318</v>
      </c>
      <c r="D66" t="s">
        <v>64</v>
      </c>
      <c r="E66">
        <v>1</v>
      </c>
      <c r="F66" s="3">
        <v>1</v>
      </c>
      <c r="G66" s="3">
        <v>1</v>
      </c>
      <c r="H66" s="3">
        <v>0</v>
      </c>
      <c r="I66">
        <v>1</v>
      </c>
    </row>
    <row r="67" spans="1:9" x14ac:dyDescent="0.2">
      <c r="A67" t="s">
        <v>415</v>
      </c>
      <c r="B67" t="s">
        <v>319</v>
      </c>
      <c r="C67" t="s">
        <v>320</v>
      </c>
      <c r="D67" t="s">
        <v>65</v>
      </c>
      <c r="E67">
        <v>1</v>
      </c>
      <c r="F67" s="3">
        <v>1</v>
      </c>
      <c r="G67" s="3">
        <v>1</v>
      </c>
      <c r="H67" s="3">
        <v>0</v>
      </c>
      <c r="I67">
        <v>1</v>
      </c>
    </row>
    <row r="68" spans="1:9" x14ac:dyDescent="0.2">
      <c r="A68" t="s">
        <v>416</v>
      </c>
      <c r="B68" t="s">
        <v>321</v>
      </c>
      <c r="C68" t="s">
        <v>322</v>
      </c>
      <c r="D68" t="s">
        <v>66</v>
      </c>
      <c r="E68">
        <v>1</v>
      </c>
      <c r="F68" s="3">
        <v>1</v>
      </c>
      <c r="G68" s="3">
        <v>1</v>
      </c>
      <c r="H68" s="3">
        <v>1</v>
      </c>
      <c r="I68">
        <v>1</v>
      </c>
    </row>
    <row r="69" spans="1:9" x14ac:dyDescent="0.2">
      <c r="A69" t="s">
        <v>417</v>
      </c>
      <c r="B69" t="s">
        <v>323</v>
      </c>
      <c r="C69" t="s">
        <v>324</v>
      </c>
      <c r="D69" t="s">
        <v>67</v>
      </c>
      <c r="E69">
        <v>1</v>
      </c>
      <c r="F69" s="3">
        <v>1</v>
      </c>
      <c r="G69" s="3">
        <v>1</v>
      </c>
      <c r="H69" s="3">
        <v>0</v>
      </c>
      <c r="I69">
        <v>1</v>
      </c>
    </row>
    <row r="70" spans="1:9" x14ac:dyDescent="0.2">
      <c r="A70" t="s">
        <v>418</v>
      </c>
      <c r="B70" t="s">
        <v>325</v>
      </c>
      <c r="C70" t="s">
        <v>326</v>
      </c>
      <c r="D70" t="s">
        <v>68</v>
      </c>
      <c r="E70">
        <v>1</v>
      </c>
      <c r="F70" s="3">
        <v>1</v>
      </c>
      <c r="G70" s="3">
        <v>1</v>
      </c>
      <c r="H70" s="3">
        <v>0</v>
      </c>
      <c r="I70">
        <v>1</v>
      </c>
    </row>
    <row r="71" spans="1:9" x14ac:dyDescent="0.2">
      <c r="A71" t="s">
        <v>419</v>
      </c>
      <c r="B71" t="s">
        <v>327</v>
      </c>
      <c r="C71" t="s">
        <v>328</v>
      </c>
      <c r="D71" t="s">
        <v>69</v>
      </c>
      <c r="E71">
        <v>1</v>
      </c>
      <c r="F71" s="3">
        <v>1</v>
      </c>
      <c r="G71" s="3">
        <v>1</v>
      </c>
      <c r="H71" s="3">
        <v>0</v>
      </c>
      <c r="I71">
        <v>1</v>
      </c>
    </row>
    <row r="72" spans="1:9" x14ac:dyDescent="0.2">
      <c r="A72" t="s">
        <v>420</v>
      </c>
      <c r="B72" t="s">
        <v>329</v>
      </c>
      <c r="C72" t="s">
        <v>330</v>
      </c>
      <c r="D72" t="s">
        <v>70</v>
      </c>
      <c r="E72">
        <v>1</v>
      </c>
      <c r="F72" s="3">
        <v>1</v>
      </c>
      <c r="G72" s="3">
        <v>1</v>
      </c>
      <c r="H72" s="3">
        <v>0</v>
      </c>
      <c r="I72">
        <v>1</v>
      </c>
    </row>
    <row r="73" spans="1:9" x14ac:dyDescent="0.2">
      <c r="A73">
        <v>201100823</v>
      </c>
      <c r="B73" t="s">
        <v>241</v>
      </c>
      <c r="C73" t="s">
        <v>242</v>
      </c>
      <c r="D73" t="s">
        <v>71</v>
      </c>
      <c r="E73">
        <v>1</v>
      </c>
      <c r="F73" s="3">
        <v>1</v>
      </c>
      <c r="G73" s="3">
        <v>1</v>
      </c>
      <c r="H73" s="3">
        <v>1</v>
      </c>
      <c r="I73">
        <v>1</v>
      </c>
    </row>
    <row r="74" spans="1:9" x14ac:dyDescent="0.2">
      <c r="A74" t="s">
        <v>421</v>
      </c>
      <c r="B74" t="s">
        <v>331</v>
      </c>
      <c r="C74" t="s">
        <v>332</v>
      </c>
      <c r="D74" t="s">
        <v>72</v>
      </c>
      <c r="E74">
        <v>1</v>
      </c>
      <c r="F74" s="3">
        <v>1</v>
      </c>
      <c r="G74" s="3">
        <v>1</v>
      </c>
      <c r="H74" s="3">
        <v>0</v>
      </c>
      <c r="I74">
        <v>1</v>
      </c>
    </row>
    <row r="75" spans="1:9" x14ac:dyDescent="0.2">
      <c r="A75" t="s">
        <v>422</v>
      </c>
      <c r="B75" t="s">
        <v>333</v>
      </c>
      <c r="C75" t="s">
        <v>334</v>
      </c>
      <c r="D75" t="s">
        <v>73</v>
      </c>
      <c r="E75">
        <v>1</v>
      </c>
      <c r="F75" s="3">
        <v>1</v>
      </c>
      <c r="G75" s="3">
        <v>1</v>
      </c>
      <c r="H75" s="3">
        <v>0</v>
      </c>
      <c r="I75">
        <v>1</v>
      </c>
    </row>
    <row r="76" spans="1:9" x14ac:dyDescent="0.2">
      <c r="A76" t="s">
        <v>423</v>
      </c>
      <c r="B76" t="s">
        <v>335</v>
      </c>
      <c r="C76" t="s">
        <v>336</v>
      </c>
      <c r="D76" t="s">
        <v>74</v>
      </c>
      <c r="E76">
        <v>1</v>
      </c>
      <c r="F76" s="3">
        <v>1</v>
      </c>
      <c r="G76" s="3">
        <v>1</v>
      </c>
      <c r="H76" s="3">
        <v>0</v>
      </c>
      <c r="I76">
        <v>1</v>
      </c>
    </row>
    <row r="77" spans="1:9" x14ac:dyDescent="0.2">
      <c r="A77" t="s">
        <v>424</v>
      </c>
      <c r="B77" t="s">
        <v>337</v>
      </c>
      <c r="C77" t="s">
        <v>338</v>
      </c>
      <c r="D77" t="s">
        <v>75</v>
      </c>
      <c r="E77">
        <v>1</v>
      </c>
      <c r="F77" s="3">
        <v>1</v>
      </c>
      <c r="G77" s="3">
        <v>1</v>
      </c>
      <c r="H77" s="3">
        <v>0</v>
      </c>
      <c r="I77">
        <v>1</v>
      </c>
    </row>
    <row r="78" spans="1:9" x14ac:dyDescent="0.2">
      <c r="A78" t="s">
        <v>425</v>
      </c>
      <c r="B78" t="s">
        <v>339</v>
      </c>
      <c r="C78" t="s">
        <v>340</v>
      </c>
      <c r="D78" t="s">
        <v>76</v>
      </c>
      <c r="E78">
        <v>1</v>
      </c>
      <c r="F78" s="3">
        <v>1</v>
      </c>
      <c r="G78" s="3">
        <v>1</v>
      </c>
      <c r="H78" s="3">
        <v>0</v>
      </c>
      <c r="I78">
        <v>1</v>
      </c>
    </row>
    <row r="79" spans="1:9" x14ac:dyDescent="0.2">
      <c r="A79" t="s">
        <v>426</v>
      </c>
      <c r="B79" t="s">
        <v>341</v>
      </c>
      <c r="C79" t="s">
        <v>342</v>
      </c>
      <c r="D79" t="s">
        <v>77</v>
      </c>
      <c r="E79">
        <v>1</v>
      </c>
      <c r="F79" s="3">
        <v>1</v>
      </c>
      <c r="G79" s="3">
        <v>1</v>
      </c>
      <c r="H79" s="3">
        <v>0</v>
      </c>
      <c r="I79">
        <v>1</v>
      </c>
    </row>
    <row r="80" spans="1:9" x14ac:dyDescent="0.2">
      <c r="A80" t="s">
        <v>427</v>
      </c>
      <c r="B80" t="s">
        <v>343</v>
      </c>
      <c r="C80" t="s">
        <v>344</v>
      </c>
      <c r="D80" t="s">
        <v>78</v>
      </c>
      <c r="E80">
        <v>1</v>
      </c>
      <c r="F80" s="3">
        <v>1</v>
      </c>
      <c r="G80" s="3">
        <v>1</v>
      </c>
      <c r="H80" s="3">
        <v>0</v>
      </c>
      <c r="I80">
        <v>1</v>
      </c>
    </row>
    <row r="81" spans="1:9" x14ac:dyDescent="0.2">
      <c r="A81" t="s">
        <v>428</v>
      </c>
      <c r="B81" t="s">
        <v>345</v>
      </c>
      <c r="C81" t="s">
        <v>346</v>
      </c>
      <c r="D81" t="s">
        <v>79</v>
      </c>
      <c r="E81">
        <v>1</v>
      </c>
      <c r="F81" s="3">
        <v>1</v>
      </c>
      <c r="G81" s="3">
        <v>1</v>
      </c>
      <c r="H81" s="3">
        <v>0</v>
      </c>
      <c r="I81">
        <v>1</v>
      </c>
    </row>
    <row r="82" spans="1:9" x14ac:dyDescent="0.2">
      <c r="A82">
        <v>201102279</v>
      </c>
      <c r="B82" t="s">
        <v>243</v>
      </c>
      <c r="C82" t="s">
        <v>244</v>
      </c>
      <c r="D82" t="s">
        <v>80</v>
      </c>
      <c r="E82">
        <v>1</v>
      </c>
      <c r="F82" s="3">
        <v>1</v>
      </c>
      <c r="G82" s="3">
        <v>1</v>
      </c>
      <c r="H82" s="3">
        <v>0</v>
      </c>
      <c r="I82">
        <v>1</v>
      </c>
    </row>
    <row r="83" spans="1:9" x14ac:dyDescent="0.2">
      <c r="A83">
        <v>201103604</v>
      </c>
      <c r="B83" t="s">
        <v>245</v>
      </c>
      <c r="C83" t="s">
        <v>246</v>
      </c>
      <c r="D83" t="s">
        <v>81</v>
      </c>
      <c r="E83">
        <v>1</v>
      </c>
      <c r="F83" s="3">
        <v>1</v>
      </c>
      <c r="G83" s="3">
        <v>1</v>
      </c>
      <c r="H83" s="3">
        <v>0</v>
      </c>
      <c r="I83">
        <v>1</v>
      </c>
    </row>
    <row r="84" spans="1:9" x14ac:dyDescent="0.2">
      <c r="A84">
        <v>201107037</v>
      </c>
      <c r="B84" t="s">
        <v>247</v>
      </c>
      <c r="C84" t="s">
        <v>248</v>
      </c>
      <c r="D84" t="s">
        <v>82</v>
      </c>
      <c r="E84">
        <v>1</v>
      </c>
      <c r="F84" s="3">
        <v>1</v>
      </c>
      <c r="G84" s="3">
        <v>1</v>
      </c>
      <c r="H84" s="3">
        <v>0</v>
      </c>
      <c r="I84">
        <v>1</v>
      </c>
    </row>
    <row r="85" spans="1:9" x14ac:dyDescent="0.2">
      <c r="A85">
        <v>201109395</v>
      </c>
      <c r="B85" t="s">
        <v>249</v>
      </c>
      <c r="C85" t="s">
        <v>250</v>
      </c>
      <c r="D85" t="s">
        <v>83</v>
      </c>
      <c r="E85">
        <v>1</v>
      </c>
      <c r="F85" s="3">
        <v>1</v>
      </c>
      <c r="G85" s="3">
        <v>1</v>
      </c>
      <c r="H85" s="3">
        <v>0</v>
      </c>
      <c r="I85">
        <v>1</v>
      </c>
    </row>
    <row r="86" spans="1:9" x14ac:dyDescent="0.2">
      <c r="A86" t="s">
        <v>349</v>
      </c>
      <c r="B86" t="s">
        <v>119</v>
      </c>
      <c r="C86" t="s">
        <v>120</v>
      </c>
      <c r="D86" t="s">
        <v>84</v>
      </c>
      <c r="E86">
        <v>1</v>
      </c>
      <c r="F86" s="3">
        <v>0</v>
      </c>
      <c r="G86" s="3">
        <v>0</v>
      </c>
      <c r="H86" s="3">
        <v>0</v>
      </c>
      <c r="I86">
        <v>0</v>
      </c>
    </row>
    <row r="87" spans="1:9" x14ac:dyDescent="0.2">
      <c r="A87" t="s">
        <v>357</v>
      </c>
      <c r="B87" t="s">
        <v>135</v>
      </c>
      <c r="C87" t="s">
        <v>136</v>
      </c>
      <c r="D87" t="s">
        <v>85</v>
      </c>
      <c r="E87">
        <v>1</v>
      </c>
      <c r="F87" s="3">
        <v>1</v>
      </c>
      <c r="G87" s="3">
        <v>1</v>
      </c>
      <c r="H87" s="3">
        <v>0</v>
      </c>
      <c r="I87">
        <v>1</v>
      </c>
    </row>
    <row r="88" spans="1:9" x14ac:dyDescent="0.2">
      <c r="A88" t="s">
        <v>358</v>
      </c>
      <c r="B88" t="s">
        <v>137</v>
      </c>
      <c r="C88" t="s">
        <v>138</v>
      </c>
      <c r="D88" t="s">
        <v>86</v>
      </c>
      <c r="E88">
        <v>1</v>
      </c>
      <c r="F88" s="3">
        <v>1</v>
      </c>
      <c r="G88" s="3">
        <v>1</v>
      </c>
      <c r="H88" s="3">
        <v>0</v>
      </c>
      <c r="I88">
        <v>1</v>
      </c>
    </row>
    <row r="89" spans="1:9" x14ac:dyDescent="0.2">
      <c r="A89" t="s">
        <v>359</v>
      </c>
      <c r="B89" t="s">
        <v>139</v>
      </c>
      <c r="C89" t="s">
        <v>140</v>
      </c>
      <c r="D89" t="s">
        <v>87</v>
      </c>
      <c r="E89">
        <v>1</v>
      </c>
      <c r="F89" s="3">
        <v>1</v>
      </c>
      <c r="G89" s="3">
        <v>1</v>
      </c>
      <c r="H89" s="3">
        <v>0</v>
      </c>
      <c r="I89">
        <v>1</v>
      </c>
    </row>
    <row r="90" spans="1:9" x14ac:dyDescent="0.2">
      <c r="A90" t="s">
        <v>360</v>
      </c>
      <c r="B90" t="s">
        <v>141</v>
      </c>
      <c r="C90" t="s">
        <v>142</v>
      </c>
      <c r="D90" t="s">
        <v>88</v>
      </c>
      <c r="E90">
        <v>1</v>
      </c>
      <c r="F90" s="3">
        <v>1</v>
      </c>
      <c r="G90" s="3">
        <v>1</v>
      </c>
      <c r="H90" s="3">
        <v>0</v>
      </c>
      <c r="I90">
        <v>1</v>
      </c>
    </row>
    <row r="91" spans="1:9" x14ac:dyDescent="0.2">
      <c r="A91" t="s">
        <v>361</v>
      </c>
      <c r="B91" t="s">
        <v>143</v>
      </c>
      <c r="C91" t="s">
        <v>144</v>
      </c>
      <c r="D91" t="s">
        <v>89</v>
      </c>
      <c r="E91">
        <v>1</v>
      </c>
      <c r="F91" s="3">
        <v>1</v>
      </c>
      <c r="G91" s="3">
        <v>1</v>
      </c>
      <c r="H91" s="3">
        <v>0</v>
      </c>
      <c r="I91">
        <v>1</v>
      </c>
    </row>
    <row r="92" spans="1:9" x14ac:dyDescent="0.2">
      <c r="A92" t="s">
        <v>362</v>
      </c>
      <c r="B92" t="s">
        <v>145</v>
      </c>
      <c r="C92" t="s">
        <v>146</v>
      </c>
      <c r="D92" t="s">
        <v>90</v>
      </c>
      <c r="E92">
        <v>1</v>
      </c>
      <c r="F92" s="3">
        <v>1</v>
      </c>
      <c r="G92" s="3">
        <v>1</v>
      </c>
      <c r="H92" s="3">
        <v>0</v>
      </c>
      <c r="I92">
        <v>1</v>
      </c>
    </row>
    <row r="93" spans="1:9" x14ac:dyDescent="0.2">
      <c r="A93" t="s">
        <v>363</v>
      </c>
      <c r="B93" t="s">
        <v>147</v>
      </c>
      <c r="C93" t="s">
        <v>148</v>
      </c>
      <c r="D93" t="s">
        <v>91</v>
      </c>
      <c r="E93">
        <v>1</v>
      </c>
      <c r="F93" s="3">
        <v>1</v>
      </c>
      <c r="G93" s="3">
        <v>1</v>
      </c>
      <c r="H93" s="3">
        <v>0</v>
      </c>
      <c r="I93">
        <v>1</v>
      </c>
    </row>
    <row r="94" spans="1:9" x14ac:dyDescent="0.2">
      <c r="A94" t="s">
        <v>364</v>
      </c>
      <c r="B94" t="s">
        <v>149</v>
      </c>
      <c r="C94" t="s">
        <v>150</v>
      </c>
      <c r="D94" t="s">
        <v>92</v>
      </c>
      <c r="E94">
        <v>1</v>
      </c>
      <c r="F94" s="3">
        <v>1</v>
      </c>
      <c r="G94" s="3">
        <v>1</v>
      </c>
      <c r="H94" s="3">
        <v>0</v>
      </c>
      <c r="I94">
        <v>1</v>
      </c>
    </row>
    <row r="95" spans="1:9" x14ac:dyDescent="0.2">
      <c r="A95" t="s">
        <v>365</v>
      </c>
      <c r="B95" t="s">
        <v>151</v>
      </c>
      <c r="C95" t="s">
        <v>152</v>
      </c>
      <c r="D95" t="s">
        <v>93</v>
      </c>
      <c r="E95">
        <v>1</v>
      </c>
      <c r="F95" s="3">
        <v>1</v>
      </c>
      <c r="G95" s="3">
        <v>1</v>
      </c>
      <c r="H95" s="3">
        <v>0</v>
      </c>
      <c r="I95">
        <v>1</v>
      </c>
    </row>
    <row r="96" spans="1:9" x14ac:dyDescent="0.2">
      <c r="A96" t="s">
        <v>366</v>
      </c>
      <c r="B96" t="s">
        <v>153</v>
      </c>
      <c r="C96" t="s">
        <v>154</v>
      </c>
      <c r="D96" t="s">
        <v>94</v>
      </c>
      <c r="E96">
        <v>0</v>
      </c>
      <c r="F96" s="3">
        <v>1</v>
      </c>
      <c r="G96" s="3">
        <v>1</v>
      </c>
      <c r="H96" s="3">
        <v>0</v>
      </c>
      <c r="I96">
        <v>1</v>
      </c>
    </row>
    <row r="97" spans="1:9" x14ac:dyDescent="0.2">
      <c r="A97" t="s">
        <v>350</v>
      </c>
      <c r="B97" t="s">
        <v>121</v>
      </c>
      <c r="C97" t="s">
        <v>122</v>
      </c>
      <c r="D97" t="s">
        <v>95</v>
      </c>
      <c r="E97">
        <v>1</v>
      </c>
      <c r="F97" s="3">
        <v>1</v>
      </c>
      <c r="G97" s="3">
        <v>1</v>
      </c>
      <c r="H97" s="3">
        <v>0</v>
      </c>
      <c r="I97">
        <v>1</v>
      </c>
    </row>
    <row r="98" spans="1:9" x14ac:dyDescent="0.2">
      <c r="A98" t="s">
        <v>367</v>
      </c>
      <c r="B98" t="s">
        <v>155</v>
      </c>
      <c r="C98" t="s">
        <v>156</v>
      </c>
      <c r="D98" t="s">
        <v>96</v>
      </c>
      <c r="E98">
        <v>1</v>
      </c>
      <c r="F98" s="3">
        <v>1</v>
      </c>
      <c r="G98" s="3">
        <v>1</v>
      </c>
      <c r="H98" s="3">
        <v>0</v>
      </c>
      <c r="I98">
        <v>1</v>
      </c>
    </row>
    <row r="99" spans="1:9" x14ac:dyDescent="0.2">
      <c r="A99" t="s">
        <v>368</v>
      </c>
      <c r="B99" t="s">
        <v>157</v>
      </c>
      <c r="C99" t="s">
        <v>158</v>
      </c>
      <c r="D99" t="s">
        <v>97</v>
      </c>
      <c r="E99">
        <v>1</v>
      </c>
      <c r="F99" s="3">
        <v>1</v>
      </c>
      <c r="G99" s="3">
        <v>1</v>
      </c>
      <c r="H99" s="3">
        <v>0</v>
      </c>
      <c r="I99">
        <v>1</v>
      </c>
    </row>
    <row r="100" spans="1:9" x14ac:dyDescent="0.2">
      <c r="A100" t="s">
        <v>369</v>
      </c>
      <c r="B100" t="s">
        <v>159</v>
      </c>
      <c r="C100" t="s">
        <v>160</v>
      </c>
      <c r="D100" t="s">
        <v>98</v>
      </c>
      <c r="E100">
        <v>1</v>
      </c>
      <c r="F100" s="3">
        <v>1</v>
      </c>
      <c r="G100" s="3">
        <v>1</v>
      </c>
      <c r="H100" s="3">
        <v>0</v>
      </c>
      <c r="I100">
        <v>1</v>
      </c>
    </row>
    <row r="101" spans="1:9" x14ac:dyDescent="0.2">
      <c r="A101" t="s">
        <v>370</v>
      </c>
      <c r="B101" t="s">
        <v>161</v>
      </c>
      <c r="C101" t="s">
        <v>162</v>
      </c>
      <c r="D101" t="s">
        <v>99</v>
      </c>
      <c r="E101">
        <v>1</v>
      </c>
      <c r="F101" s="3">
        <v>1</v>
      </c>
      <c r="G101" s="3">
        <v>1</v>
      </c>
      <c r="H101" s="3">
        <v>0</v>
      </c>
      <c r="I101">
        <v>1</v>
      </c>
    </row>
    <row r="102" spans="1:9" x14ac:dyDescent="0.2">
      <c r="A102" t="s">
        <v>371</v>
      </c>
      <c r="B102" t="s">
        <v>163</v>
      </c>
      <c r="C102" t="s">
        <v>164</v>
      </c>
      <c r="D102" t="s">
        <v>100</v>
      </c>
      <c r="E102">
        <v>1</v>
      </c>
      <c r="F102" s="3">
        <v>1</v>
      </c>
      <c r="G102" s="3">
        <v>1</v>
      </c>
      <c r="H102" s="3">
        <v>0</v>
      </c>
      <c r="I102">
        <v>1</v>
      </c>
    </row>
    <row r="103" spans="1:9" x14ac:dyDescent="0.2">
      <c r="A103" t="s">
        <v>372</v>
      </c>
      <c r="B103" t="s">
        <v>165</v>
      </c>
      <c r="C103" t="s">
        <v>166</v>
      </c>
      <c r="D103" t="s">
        <v>101</v>
      </c>
      <c r="E103">
        <v>1</v>
      </c>
      <c r="F103" s="3">
        <v>1</v>
      </c>
      <c r="G103" s="3">
        <v>1</v>
      </c>
      <c r="H103" s="3">
        <v>0</v>
      </c>
      <c r="I103">
        <v>1</v>
      </c>
    </row>
    <row r="104" spans="1:9" x14ac:dyDescent="0.2">
      <c r="A104" t="s">
        <v>373</v>
      </c>
      <c r="B104" t="s">
        <v>167</v>
      </c>
      <c r="C104" t="s">
        <v>168</v>
      </c>
      <c r="D104" t="s">
        <v>102</v>
      </c>
      <c r="E104">
        <v>1</v>
      </c>
      <c r="F104" s="3">
        <v>1</v>
      </c>
      <c r="G104" s="3">
        <v>1</v>
      </c>
      <c r="H104" s="3">
        <v>0</v>
      </c>
      <c r="I104">
        <v>1</v>
      </c>
    </row>
    <row r="105" spans="1:9" x14ac:dyDescent="0.2">
      <c r="A105" t="s">
        <v>374</v>
      </c>
      <c r="B105" t="s">
        <v>169</v>
      </c>
      <c r="C105" t="s">
        <v>170</v>
      </c>
      <c r="D105" t="s">
        <v>103</v>
      </c>
      <c r="E105">
        <v>1</v>
      </c>
      <c r="F105" s="3">
        <v>1</v>
      </c>
      <c r="G105" s="3">
        <v>1</v>
      </c>
      <c r="H105" s="3">
        <v>0</v>
      </c>
      <c r="I105">
        <v>1</v>
      </c>
    </row>
    <row r="106" spans="1:9" x14ac:dyDescent="0.2">
      <c r="A106" t="s">
        <v>375</v>
      </c>
      <c r="B106" t="s">
        <v>171</v>
      </c>
      <c r="C106" t="s">
        <v>172</v>
      </c>
      <c r="D106" t="s">
        <v>104</v>
      </c>
      <c r="E106">
        <v>1</v>
      </c>
      <c r="F106" s="3">
        <v>1</v>
      </c>
      <c r="G106" s="3">
        <v>1</v>
      </c>
      <c r="H106" s="3">
        <v>0</v>
      </c>
      <c r="I106">
        <v>1</v>
      </c>
    </row>
    <row r="107" spans="1:9" x14ac:dyDescent="0.2">
      <c r="A107" t="s">
        <v>376</v>
      </c>
      <c r="B107" t="s">
        <v>173</v>
      </c>
      <c r="C107" t="s">
        <v>174</v>
      </c>
      <c r="D107" t="s">
        <v>105</v>
      </c>
      <c r="E107">
        <v>1</v>
      </c>
      <c r="F107" s="3">
        <v>1</v>
      </c>
      <c r="G107" s="3">
        <v>1</v>
      </c>
      <c r="H107" s="3">
        <v>0</v>
      </c>
      <c r="I107">
        <v>1</v>
      </c>
    </row>
    <row r="108" spans="1:9" x14ac:dyDescent="0.2">
      <c r="A108" t="s">
        <v>377</v>
      </c>
      <c r="B108" t="s">
        <v>175</v>
      </c>
      <c r="C108" t="s">
        <v>176</v>
      </c>
      <c r="D108" t="s">
        <v>106</v>
      </c>
      <c r="E108">
        <v>1</v>
      </c>
      <c r="F108" s="3">
        <v>1</v>
      </c>
      <c r="G108" s="3">
        <v>1</v>
      </c>
      <c r="H108" s="3">
        <v>0</v>
      </c>
      <c r="I108">
        <v>1</v>
      </c>
    </row>
    <row r="109" spans="1:9" x14ac:dyDescent="0.2">
      <c r="A109" t="s">
        <v>378</v>
      </c>
      <c r="B109" t="s">
        <v>177</v>
      </c>
      <c r="C109" t="s">
        <v>178</v>
      </c>
      <c r="D109" t="s">
        <v>107</v>
      </c>
      <c r="E109">
        <v>1</v>
      </c>
      <c r="F109" s="3">
        <v>1</v>
      </c>
      <c r="G109" s="3">
        <v>1</v>
      </c>
      <c r="H109" s="3">
        <v>0</v>
      </c>
      <c r="I109">
        <v>1</v>
      </c>
    </row>
    <row r="110" spans="1:9" x14ac:dyDescent="0.2">
      <c r="A110" t="s">
        <v>379</v>
      </c>
      <c r="B110" t="s">
        <v>179</v>
      </c>
      <c r="C110" t="s">
        <v>180</v>
      </c>
      <c r="D110" t="s">
        <v>108</v>
      </c>
      <c r="E110">
        <v>1</v>
      </c>
      <c r="F110" s="3">
        <v>1</v>
      </c>
      <c r="G110" s="3">
        <v>1</v>
      </c>
      <c r="H110" s="3">
        <v>0</v>
      </c>
      <c r="I110">
        <v>1</v>
      </c>
    </row>
    <row r="111" spans="1:9" x14ac:dyDescent="0.2">
      <c r="A111" t="s">
        <v>351</v>
      </c>
      <c r="B111" t="s">
        <v>123</v>
      </c>
      <c r="C111" t="s">
        <v>124</v>
      </c>
      <c r="D111" t="s">
        <v>109</v>
      </c>
      <c r="E111">
        <v>1</v>
      </c>
      <c r="F111" s="3">
        <v>0</v>
      </c>
      <c r="G111" s="3">
        <v>0</v>
      </c>
      <c r="H111" s="3">
        <v>0</v>
      </c>
      <c r="I111">
        <v>0</v>
      </c>
    </row>
    <row r="112" spans="1:9" x14ac:dyDescent="0.2">
      <c r="A112" t="s">
        <v>352</v>
      </c>
      <c r="B112" t="s">
        <v>125</v>
      </c>
      <c r="C112" t="s">
        <v>126</v>
      </c>
      <c r="D112" t="s">
        <v>110</v>
      </c>
      <c r="E112">
        <v>1</v>
      </c>
      <c r="F112" s="3">
        <v>1</v>
      </c>
      <c r="G112" s="3">
        <v>1</v>
      </c>
      <c r="H112" s="3">
        <v>0</v>
      </c>
      <c r="I112">
        <v>1</v>
      </c>
    </row>
    <row r="113" spans="1:9" x14ac:dyDescent="0.2">
      <c r="A113" t="s">
        <v>353</v>
      </c>
      <c r="B113" t="s">
        <v>127</v>
      </c>
      <c r="C113" t="s">
        <v>128</v>
      </c>
      <c r="D113" t="s">
        <v>111</v>
      </c>
      <c r="E113">
        <v>1</v>
      </c>
      <c r="F113" s="3">
        <v>1</v>
      </c>
      <c r="G113" s="3">
        <v>1</v>
      </c>
      <c r="H113" s="3">
        <v>0</v>
      </c>
      <c r="I113">
        <v>1</v>
      </c>
    </row>
    <row r="114" spans="1:9" x14ac:dyDescent="0.2">
      <c r="A114" t="s">
        <v>354</v>
      </c>
      <c r="B114" t="s">
        <v>129</v>
      </c>
      <c r="C114" t="s">
        <v>130</v>
      </c>
      <c r="D114" t="s">
        <v>112</v>
      </c>
      <c r="E114">
        <v>1</v>
      </c>
      <c r="F114" s="3">
        <v>0</v>
      </c>
      <c r="G114" s="3">
        <v>1</v>
      </c>
      <c r="H114" s="3">
        <v>0</v>
      </c>
      <c r="I114">
        <v>0</v>
      </c>
    </row>
    <row r="115" spans="1:9" x14ac:dyDescent="0.2">
      <c r="A115" t="s">
        <v>355</v>
      </c>
      <c r="B115" t="s">
        <v>131</v>
      </c>
      <c r="C115" t="s">
        <v>132</v>
      </c>
      <c r="D115" t="s">
        <v>113</v>
      </c>
      <c r="E115">
        <v>1</v>
      </c>
      <c r="F115" s="3">
        <v>1</v>
      </c>
      <c r="G115" s="3">
        <v>1</v>
      </c>
      <c r="H115" s="3">
        <v>0</v>
      </c>
      <c r="I115">
        <v>1</v>
      </c>
    </row>
    <row r="116" spans="1:9" x14ac:dyDescent="0.2">
      <c r="A116" t="s">
        <v>356</v>
      </c>
      <c r="B116" t="s">
        <v>133</v>
      </c>
      <c r="C116" t="s">
        <v>134</v>
      </c>
      <c r="D116" t="s">
        <v>114</v>
      </c>
      <c r="E116">
        <v>1</v>
      </c>
      <c r="F116" s="3">
        <v>1</v>
      </c>
      <c r="G116" s="3">
        <v>1</v>
      </c>
      <c r="H116" s="3">
        <v>0</v>
      </c>
      <c r="I116">
        <v>1</v>
      </c>
    </row>
    <row r="117" spans="1:9" x14ac:dyDescent="0.2">
      <c r="D117" s="4" t="s">
        <v>431</v>
      </c>
      <c r="E117" s="4">
        <f>SUM(E3:E116)</f>
        <v>102</v>
      </c>
      <c r="F117" s="4">
        <f>SUM(F3:F116)</f>
        <v>100</v>
      </c>
      <c r="G117" s="4">
        <f>SUM(G3:G116)</f>
        <v>101</v>
      </c>
      <c r="H117" s="4">
        <f>SUM(H3:H116)</f>
        <v>10</v>
      </c>
      <c r="I117" s="4">
        <f>SUM(I3:I116)</f>
        <v>100</v>
      </c>
    </row>
    <row r="118" spans="1:9" x14ac:dyDescent="0.2">
      <c r="D118" s="4" t="s">
        <v>433</v>
      </c>
      <c r="E118" s="5">
        <f>E117*100/114</f>
        <v>89.473684210526315</v>
      </c>
      <c r="F118" s="5">
        <f>F117*100/114</f>
        <v>87.719298245614041</v>
      </c>
      <c r="G118" s="5">
        <f t="shared" ref="G118:I118" si="0">G117*100/114</f>
        <v>88.596491228070178</v>
      </c>
      <c r="H118" s="5">
        <f t="shared" si="0"/>
        <v>8.7719298245614041</v>
      </c>
      <c r="I118" s="5">
        <f t="shared" si="0"/>
        <v>87.719298245614041</v>
      </c>
    </row>
  </sheetData>
  <autoFilter ref="A2:I118"/>
  <phoneticPr fontId="4" type="noConversion"/>
  <pageMargins left="0.7" right="0.7" top="0.75" bottom="0.75" header="0.3" footer="0.3"/>
  <pageSetup paperSize="9"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0"/>
  <sheetViews>
    <sheetView workbookViewId="0">
      <selection activeCell="C10" sqref="C10"/>
    </sheetView>
  </sheetViews>
  <sheetFormatPr baseColWidth="10" defaultRowHeight="16" x14ac:dyDescent="0.2"/>
  <cols>
    <col min="1" max="1" width="18" customWidth="1"/>
    <col min="2" max="2" width="12.83203125" customWidth="1"/>
    <col min="3" max="3" width="20.5" customWidth="1"/>
    <col min="4" max="4" width="16.83203125" customWidth="1"/>
    <col min="5" max="5" width="14.33203125" customWidth="1"/>
    <col min="6" max="6" width="30.33203125" customWidth="1"/>
  </cols>
  <sheetData>
    <row r="1" spans="1:6" x14ac:dyDescent="0.2">
      <c r="A1" s="4" t="s">
        <v>762</v>
      </c>
    </row>
    <row r="2" spans="1:6" s="4" customFormat="1" x14ac:dyDescent="0.2">
      <c r="A2" s="4" t="s">
        <v>347</v>
      </c>
      <c r="B2" s="4" t="s">
        <v>434</v>
      </c>
      <c r="C2" s="4" t="s">
        <v>348</v>
      </c>
      <c r="D2" s="4" t="s">
        <v>610</v>
      </c>
      <c r="E2" s="4" t="s">
        <v>609</v>
      </c>
      <c r="F2" s="4" t="s">
        <v>698</v>
      </c>
    </row>
    <row r="3" spans="1:6" x14ac:dyDescent="0.2">
      <c r="A3" t="s">
        <v>435</v>
      </c>
      <c r="B3" t="s">
        <v>436</v>
      </c>
      <c r="C3" t="s">
        <v>611</v>
      </c>
      <c r="D3" s="2">
        <v>96.092069051788798</v>
      </c>
      <c r="E3">
        <v>5</v>
      </c>
      <c r="F3" s="1">
        <v>0.65635066433118305</v>
      </c>
    </row>
    <row r="4" spans="1:6" x14ac:dyDescent="0.2">
      <c r="A4" t="s">
        <v>453</v>
      </c>
      <c r="B4" t="s">
        <v>454</v>
      </c>
      <c r="C4" t="s">
        <v>620</v>
      </c>
      <c r="D4" s="2">
        <v>96.911433575181405</v>
      </c>
      <c r="E4">
        <v>4</v>
      </c>
      <c r="F4" s="1">
        <v>0.67602991352304198</v>
      </c>
    </row>
    <row r="5" spans="1:6" x14ac:dyDescent="0.2">
      <c r="A5" t="s">
        <v>455</v>
      </c>
      <c r="B5" t="s">
        <v>456</v>
      </c>
      <c r="C5" t="s">
        <v>621</v>
      </c>
      <c r="D5" s="2">
        <v>96.092069051788798</v>
      </c>
      <c r="E5">
        <v>5</v>
      </c>
      <c r="F5" s="1">
        <v>0.68525754250744897</v>
      </c>
    </row>
    <row r="6" spans="1:6" x14ac:dyDescent="0.2">
      <c r="A6" t="s">
        <v>457</v>
      </c>
      <c r="B6" t="s">
        <v>458</v>
      </c>
      <c r="C6" t="s">
        <v>622</v>
      </c>
      <c r="D6" s="2">
        <v>96.077057793345006</v>
      </c>
      <c r="E6">
        <v>5</v>
      </c>
      <c r="F6" s="1">
        <v>0.663969431332884</v>
      </c>
    </row>
    <row r="7" spans="1:6" x14ac:dyDescent="0.2">
      <c r="A7" t="s">
        <v>459</v>
      </c>
      <c r="B7" t="s">
        <v>460</v>
      </c>
      <c r="C7" t="s">
        <v>623</v>
      </c>
      <c r="D7" s="5">
        <v>96.077057793345006</v>
      </c>
      <c r="E7">
        <v>5</v>
      </c>
      <c r="F7" s="1">
        <v>0.65115174945528198</v>
      </c>
    </row>
    <row r="8" spans="1:6" x14ac:dyDescent="0.2">
      <c r="A8" t="s">
        <v>461</v>
      </c>
      <c r="B8" t="s">
        <v>462</v>
      </c>
      <c r="C8" t="s">
        <v>624</v>
      </c>
      <c r="D8" s="2">
        <v>96.911433575181405</v>
      </c>
      <c r="E8">
        <v>4</v>
      </c>
      <c r="F8" s="1">
        <v>0.67626596366874103</v>
      </c>
    </row>
    <row r="9" spans="1:6" x14ac:dyDescent="0.2">
      <c r="A9" t="s">
        <v>463</v>
      </c>
      <c r="B9" t="s">
        <v>464</v>
      </c>
      <c r="C9" t="s">
        <v>625</v>
      </c>
      <c r="D9" s="2">
        <v>96.102076557418101</v>
      </c>
      <c r="E9">
        <v>5</v>
      </c>
      <c r="F9" s="1">
        <v>0.702365170645188</v>
      </c>
    </row>
    <row r="10" spans="1:6" x14ac:dyDescent="0.2">
      <c r="A10" t="s">
        <v>465</v>
      </c>
      <c r="B10" t="s">
        <v>466</v>
      </c>
      <c r="C10" t="s">
        <v>626</v>
      </c>
      <c r="D10" s="2">
        <v>96.926444833625197</v>
      </c>
      <c r="E10">
        <v>4</v>
      </c>
      <c r="F10" s="1">
        <v>0.66550142577386895</v>
      </c>
    </row>
    <row r="11" spans="1:6" x14ac:dyDescent="0.2">
      <c r="A11" t="s">
        <v>467</v>
      </c>
      <c r="B11" t="s">
        <v>468</v>
      </c>
      <c r="C11" t="s">
        <v>627</v>
      </c>
      <c r="D11" s="2">
        <v>96.100825619214405</v>
      </c>
      <c r="E11">
        <v>5</v>
      </c>
      <c r="F11" s="1">
        <v>0.66953399395159496</v>
      </c>
    </row>
    <row r="12" spans="1:6" x14ac:dyDescent="0.2">
      <c r="A12" t="s">
        <v>469</v>
      </c>
      <c r="B12" t="s">
        <v>470</v>
      </c>
      <c r="C12" t="s">
        <v>628</v>
      </c>
      <c r="D12" s="2">
        <v>96.911433575181405</v>
      </c>
      <c r="E12">
        <v>4</v>
      </c>
      <c r="F12" s="1">
        <v>0.68267815757703898</v>
      </c>
    </row>
    <row r="13" spans="1:6" x14ac:dyDescent="0.2">
      <c r="A13" t="s">
        <v>471</v>
      </c>
      <c r="B13" t="s">
        <v>472</v>
      </c>
      <c r="C13" t="s">
        <v>629</v>
      </c>
      <c r="D13" s="2">
        <v>91.544908681511103</v>
      </c>
      <c r="E13">
        <v>6</v>
      </c>
      <c r="F13" s="1">
        <v>0.66225351347927197</v>
      </c>
    </row>
    <row r="14" spans="1:6" x14ac:dyDescent="0.2">
      <c r="A14" t="s">
        <v>437</v>
      </c>
      <c r="B14" t="s">
        <v>438</v>
      </c>
      <c r="C14" t="s">
        <v>612</v>
      </c>
      <c r="D14" s="2">
        <v>96.092069051788798</v>
      </c>
      <c r="E14">
        <v>5</v>
      </c>
      <c r="F14" s="1">
        <v>0.668436028855107</v>
      </c>
    </row>
    <row r="15" spans="1:6" x14ac:dyDescent="0.2">
      <c r="A15" t="s">
        <v>473</v>
      </c>
      <c r="B15" t="s">
        <v>474</v>
      </c>
      <c r="C15" t="s">
        <v>630</v>
      </c>
      <c r="D15" s="2">
        <v>96.911433575181405</v>
      </c>
      <c r="E15">
        <v>4</v>
      </c>
      <c r="F15" s="1">
        <v>0.67474045429208496</v>
      </c>
    </row>
    <row r="16" spans="1:6" x14ac:dyDescent="0.2">
      <c r="A16" t="s">
        <v>475</v>
      </c>
      <c r="B16" t="s">
        <v>476</v>
      </c>
      <c r="C16" t="s">
        <v>631</v>
      </c>
      <c r="D16" s="2">
        <v>96.911433575181405</v>
      </c>
      <c r="E16">
        <v>4</v>
      </c>
      <c r="F16" s="1">
        <v>0.67164593176990794</v>
      </c>
    </row>
    <row r="17" spans="1:6" x14ac:dyDescent="0.2">
      <c r="A17" t="s">
        <v>477</v>
      </c>
      <c r="B17" t="s">
        <v>478</v>
      </c>
      <c r="C17" t="s">
        <v>632</v>
      </c>
      <c r="D17" s="2">
        <v>97.221666249687303</v>
      </c>
      <c r="E17">
        <v>4</v>
      </c>
      <c r="F17" s="1">
        <v>0.68192506800035102</v>
      </c>
    </row>
    <row r="18" spans="1:6" x14ac:dyDescent="0.2">
      <c r="A18" t="s">
        <v>479</v>
      </c>
      <c r="B18" t="s">
        <v>480</v>
      </c>
      <c r="C18" t="s">
        <v>633</v>
      </c>
      <c r="D18" s="2">
        <v>96.077057793345006</v>
      </c>
      <c r="E18">
        <v>5</v>
      </c>
      <c r="F18" s="1">
        <v>0.67357749245772802</v>
      </c>
    </row>
    <row r="19" spans="1:6" x14ac:dyDescent="0.2">
      <c r="A19" t="s">
        <v>481</v>
      </c>
      <c r="B19" t="s">
        <v>482</v>
      </c>
      <c r="C19" t="s">
        <v>634</v>
      </c>
      <c r="D19" s="2">
        <v>96.077057793345006</v>
      </c>
      <c r="E19">
        <v>5</v>
      </c>
      <c r="F19" s="1">
        <v>0.66706039708871101</v>
      </c>
    </row>
    <row r="20" spans="1:6" x14ac:dyDescent="0.2">
      <c r="A20" t="s">
        <v>483</v>
      </c>
      <c r="B20" t="s">
        <v>484</v>
      </c>
      <c r="C20" t="s">
        <v>635</v>
      </c>
      <c r="D20" s="2">
        <v>96.077057793345006</v>
      </c>
      <c r="E20">
        <v>5</v>
      </c>
      <c r="F20" s="1">
        <v>0.68363804674843798</v>
      </c>
    </row>
    <row r="21" spans="1:6" x14ac:dyDescent="0.2">
      <c r="A21" t="s">
        <v>485</v>
      </c>
      <c r="B21" t="s">
        <v>486</v>
      </c>
      <c r="C21" t="s">
        <v>636</v>
      </c>
      <c r="D21" s="2">
        <v>97.221666249687303</v>
      </c>
      <c r="E21">
        <v>4</v>
      </c>
      <c r="F21" s="1">
        <v>0.68742592297758698</v>
      </c>
    </row>
    <row r="22" spans="1:6" x14ac:dyDescent="0.2">
      <c r="A22" t="s">
        <v>487</v>
      </c>
      <c r="B22" t="s">
        <v>488</v>
      </c>
      <c r="C22" t="s">
        <v>637</v>
      </c>
      <c r="D22" s="2">
        <v>96.077057793345006</v>
      </c>
      <c r="E22">
        <v>5</v>
      </c>
      <c r="F22" s="1">
        <v>0.676359473382942</v>
      </c>
    </row>
    <row r="23" spans="1:6" x14ac:dyDescent="0.2">
      <c r="A23" t="s">
        <v>489</v>
      </c>
      <c r="B23" t="s">
        <v>490</v>
      </c>
      <c r="C23" t="s">
        <v>638</v>
      </c>
      <c r="D23" s="2">
        <v>96.077057793345006</v>
      </c>
      <c r="E23">
        <v>5</v>
      </c>
      <c r="F23" s="1">
        <v>0.65433045374772103</v>
      </c>
    </row>
    <row r="24" spans="1:6" x14ac:dyDescent="0.2">
      <c r="A24" t="s">
        <v>439</v>
      </c>
      <c r="B24" t="s">
        <v>440</v>
      </c>
      <c r="C24" t="s">
        <v>613</v>
      </c>
      <c r="D24" s="2">
        <v>96.077057793345006</v>
      </c>
      <c r="E24">
        <v>5</v>
      </c>
      <c r="F24" s="1">
        <v>0.68545623304298198</v>
      </c>
    </row>
    <row r="25" spans="1:6" x14ac:dyDescent="0.2">
      <c r="A25" t="s">
        <v>491</v>
      </c>
      <c r="B25" t="s">
        <v>492</v>
      </c>
      <c r="C25" t="s">
        <v>639</v>
      </c>
      <c r="D25" s="2">
        <v>96.911433575181405</v>
      </c>
      <c r="E25">
        <v>4</v>
      </c>
      <c r="F25" s="1">
        <v>0.67136072932734803</v>
      </c>
    </row>
    <row r="26" spans="1:6" x14ac:dyDescent="0.2">
      <c r="A26" t="s">
        <v>493</v>
      </c>
      <c r="B26" t="s">
        <v>494</v>
      </c>
      <c r="C26" t="s">
        <v>640</v>
      </c>
      <c r="D26" s="2">
        <v>95.4665999499625</v>
      </c>
      <c r="E26">
        <v>6</v>
      </c>
      <c r="F26" s="1">
        <v>0.66074458874458897</v>
      </c>
    </row>
    <row r="27" spans="1:6" x14ac:dyDescent="0.2">
      <c r="A27" t="s">
        <v>495</v>
      </c>
      <c r="B27" t="s">
        <v>496</v>
      </c>
      <c r="C27" t="s">
        <v>641</v>
      </c>
      <c r="D27" s="2">
        <v>96.077057793345006</v>
      </c>
      <c r="E27">
        <v>5</v>
      </c>
      <c r="F27" s="1">
        <v>0.67347117728556105</v>
      </c>
    </row>
    <row r="28" spans="1:6" x14ac:dyDescent="0.2">
      <c r="A28" t="s">
        <v>497</v>
      </c>
      <c r="B28" t="s">
        <v>498</v>
      </c>
      <c r="C28" t="s">
        <v>642</v>
      </c>
      <c r="D28" s="2">
        <v>96.911433575181405</v>
      </c>
      <c r="E28">
        <v>4</v>
      </c>
      <c r="F28" s="1">
        <v>0.65081445264917603</v>
      </c>
    </row>
    <row r="29" spans="1:6" x14ac:dyDescent="0.2">
      <c r="A29" t="s">
        <v>499</v>
      </c>
      <c r="B29" t="s">
        <v>500</v>
      </c>
      <c r="C29" t="s">
        <v>643</v>
      </c>
      <c r="D29" s="2">
        <v>96.926444833625197</v>
      </c>
      <c r="E29">
        <v>4</v>
      </c>
      <c r="F29" s="1">
        <v>0.68732037043607896</v>
      </c>
    </row>
    <row r="30" spans="1:6" x14ac:dyDescent="0.2">
      <c r="A30" t="s">
        <v>501</v>
      </c>
      <c r="B30" t="s">
        <v>502</v>
      </c>
      <c r="C30" t="s">
        <v>644</v>
      </c>
      <c r="D30" s="2">
        <v>96.911433575181405</v>
      </c>
      <c r="E30">
        <v>4</v>
      </c>
      <c r="F30" s="1">
        <v>0.67792887395428603</v>
      </c>
    </row>
    <row r="31" spans="1:6" x14ac:dyDescent="0.2">
      <c r="A31" t="s">
        <v>503</v>
      </c>
      <c r="B31" t="s">
        <v>504</v>
      </c>
      <c r="C31" t="s">
        <v>645</v>
      </c>
      <c r="D31" s="2">
        <v>91.521140855641704</v>
      </c>
      <c r="E31">
        <v>6</v>
      </c>
      <c r="F31" s="1">
        <v>0.65385680963062898</v>
      </c>
    </row>
    <row r="32" spans="1:6" x14ac:dyDescent="0.2">
      <c r="A32" t="s">
        <v>505</v>
      </c>
      <c r="B32" t="s">
        <v>506</v>
      </c>
      <c r="C32" t="s">
        <v>646</v>
      </c>
      <c r="D32" s="2">
        <v>96.911433575181405</v>
      </c>
      <c r="E32">
        <v>4</v>
      </c>
      <c r="F32" s="1">
        <v>0.66946940891807805</v>
      </c>
    </row>
    <row r="33" spans="1:6" x14ac:dyDescent="0.2">
      <c r="A33" t="s">
        <v>507</v>
      </c>
      <c r="B33" t="s">
        <v>508</v>
      </c>
      <c r="C33" t="s">
        <v>647</v>
      </c>
      <c r="D33" s="2">
        <v>96.735051288466394</v>
      </c>
      <c r="E33">
        <v>5</v>
      </c>
      <c r="F33" s="1">
        <v>0.67750724993209999</v>
      </c>
    </row>
    <row r="34" spans="1:6" x14ac:dyDescent="0.2">
      <c r="A34" t="s">
        <v>509</v>
      </c>
      <c r="B34" t="s">
        <v>510</v>
      </c>
      <c r="C34" t="s">
        <v>648</v>
      </c>
      <c r="D34" s="2">
        <v>96.911433575181405</v>
      </c>
      <c r="E34">
        <v>4</v>
      </c>
      <c r="F34" s="1">
        <v>0.68051334305440903</v>
      </c>
    </row>
    <row r="35" spans="1:6" x14ac:dyDescent="0.2">
      <c r="A35" t="s">
        <v>441</v>
      </c>
      <c r="B35" t="s">
        <v>442</v>
      </c>
      <c r="C35" t="s">
        <v>614</v>
      </c>
      <c r="D35" s="2">
        <v>96.077057793345006</v>
      </c>
      <c r="E35">
        <v>5</v>
      </c>
      <c r="F35" s="1">
        <v>0.66655673681926697</v>
      </c>
    </row>
    <row r="36" spans="1:6" x14ac:dyDescent="0.2">
      <c r="A36" t="s">
        <v>511</v>
      </c>
      <c r="B36" t="s">
        <v>512</v>
      </c>
      <c r="C36" t="s">
        <v>649</v>
      </c>
      <c r="D36" s="2">
        <v>96.911433575181405</v>
      </c>
      <c r="E36">
        <v>4</v>
      </c>
      <c r="F36" s="1">
        <v>0.68264206472988098</v>
      </c>
    </row>
    <row r="37" spans="1:6" x14ac:dyDescent="0.2">
      <c r="A37" t="s">
        <v>513</v>
      </c>
      <c r="B37" t="s">
        <v>514</v>
      </c>
      <c r="C37" t="s">
        <v>650</v>
      </c>
      <c r="D37" s="2">
        <v>96.911433575181405</v>
      </c>
      <c r="E37">
        <v>4</v>
      </c>
      <c r="F37" s="1">
        <v>0.67832657671462004</v>
      </c>
    </row>
    <row r="38" spans="1:6" x14ac:dyDescent="0.2">
      <c r="A38" t="s">
        <v>515</v>
      </c>
      <c r="B38" t="s">
        <v>516</v>
      </c>
      <c r="C38" t="s">
        <v>651</v>
      </c>
      <c r="D38" s="2">
        <v>96.911433575181405</v>
      </c>
      <c r="E38">
        <v>4</v>
      </c>
      <c r="F38" s="1">
        <v>0.67659080190738996</v>
      </c>
    </row>
    <row r="39" spans="1:6" x14ac:dyDescent="0.2">
      <c r="A39" t="s">
        <v>517</v>
      </c>
      <c r="B39" t="s">
        <v>518</v>
      </c>
      <c r="C39" t="s">
        <v>652</v>
      </c>
      <c r="D39" s="2">
        <v>96.911433575181405</v>
      </c>
      <c r="E39">
        <v>4</v>
      </c>
      <c r="F39" s="1">
        <v>0.67602991352304198</v>
      </c>
    </row>
    <row r="40" spans="1:6" x14ac:dyDescent="0.2">
      <c r="A40" t="s">
        <v>519</v>
      </c>
      <c r="B40" t="s">
        <v>520</v>
      </c>
      <c r="C40" t="s">
        <v>653</v>
      </c>
      <c r="D40" s="2">
        <v>96.911433575181405</v>
      </c>
      <c r="E40">
        <v>4</v>
      </c>
      <c r="F40" s="1">
        <v>0.67159352948315598</v>
      </c>
    </row>
    <row r="41" spans="1:6" x14ac:dyDescent="0.2">
      <c r="A41" t="s">
        <v>521</v>
      </c>
      <c r="B41" t="s">
        <v>522</v>
      </c>
      <c r="C41" t="s">
        <v>654</v>
      </c>
      <c r="D41" s="2">
        <v>96.092069051788798</v>
      </c>
      <c r="E41">
        <v>5</v>
      </c>
      <c r="F41" s="1">
        <v>0.65542102883081199</v>
      </c>
    </row>
    <row r="42" spans="1:6" x14ac:dyDescent="0.2">
      <c r="A42" t="s">
        <v>523</v>
      </c>
      <c r="B42" t="s">
        <v>524</v>
      </c>
      <c r="C42" t="s">
        <v>655</v>
      </c>
      <c r="D42" s="2">
        <v>96.911433575181405</v>
      </c>
      <c r="E42">
        <v>4</v>
      </c>
      <c r="F42" s="1">
        <v>0.66095332349352898</v>
      </c>
    </row>
    <row r="43" spans="1:6" x14ac:dyDescent="0.2">
      <c r="A43" t="s">
        <v>525</v>
      </c>
      <c r="B43" t="s">
        <v>526</v>
      </c>
      <c r="C43" t="s">
        <v>656</v>
      </c>
      <c r="D43" s="2">
        <v>96.077057793345006</v>
      </c>
      <c r="E43">
        <v>5</v>
      </c>
      <c r="F43" s="1">
        <v>0.65679248832714798</v>
      </c>
    </row>
    <row r="44" spans="1:6" x14ac:dyDescent="0.2">
      <c r="A44" t="s">
        <v>527</v>
      </c>
      <c r="B44" t="s">
        <v>528</v>
      </c>
      <c r="C44" t="s">
        <v>657</v>
      </c>
      <c r="D44" s="2">
        <v>96.077057793345006</v>
      </c>
      <c r="E44">
        <v>5</v>
      </c>
      <c r="F44" s="1">
        <v>0.66742559200521401</v>
      </c>
    </row>
    <row r="45" spans="1:6" x14ac:dyDescent="0.2">
      <c r="A45" t="s">
        <v>529</v>
      </c>
      <c r="B45" t="s">
        <v>530</v>
      </c>
      <c r="C45" t="s">
        <v>658</v>
      </c>
      <c r="D45" s="2">
        <v>99.672254190643002</v>
      </c>
      <c r="E45">
        <v>2</v>
      </c>
      <c r="F45" s="1">
        <v>0.68743043992166097</v>
      </c>
    </row>
    <row r="46" spans="1:6" x14ac:dyDescent="0.2">
      <c r="A46" t="s">
        <v>443</v>
      </c>
      <c r="B46" t="s">
        <v>444</v>
      </c>
      <c r="C46" t="s">
        <v>615</v>
      </c>
      <c r="D46" s="2">
        <v>96.911433575181405</v>
      </c>
      <c r="E46">
        <v>4</v>
      </c>
      <c r="F46" s="1">
        <v>0.67927820498206903</v>
      </c>
    </row>
    <row r="47" spans="1:6" x14ac:dyDescent="0.2">
      <c r="A47" t="s">
        <v>531</v>
      </c>
      <c r="B47" t="s">
        <v>532</v>
      </c>
      <c r="C47" t="s">
        <v>659</v>
      </c>
      <c r="D47" s="2">
        <v>96.911433575181405</v>
      </c>
      <c r="E47">
        <v>4</v>
      </c>
      <c r="F47" s="1">
        <v>0.68165700257806805</v>
      </c>
    </row>
    <row r="48" spans="1:6" x14ac:dyDescent="0.2">
      <c r="A48" t="s">
        <v>533</v>
      </c>
      <c r="B48" t="s">
        <v>534</v>
      </c>
      <c r="C48" t="s">
        <v>660</v>
      </c>
      <c r="D48" s="2">
        <v>96.911433575181405</v>
      </c>
      <c r="E48">
        <v>4</v>
      </c>
      <c r="F48" s="1">
        <v>0.67646673593950601</v>
      </c>
    </row>
    <row r="49" spans="1:6" x14ac:dyDescent="0.2">
      <c r="A49" t="s">
        <v>535</v>
      </c>
      <c r="B49" t="s">
        <v>536</v>
      </c>
      <c r="C49" t="s">
        <v>661</v>
      </c>
      <c r="D49" s="2">
        <v>90.146359769827399</v>
      </c>
      <c r="E49">
        <v>12</v>
      </c>
      <c r="F49" s="1">
        <v>0.680269604372575</v>
      </c>
    </row>
    <row r="50" spans="1:6" x14ac:dyDescent="0.2">
      <c r="A50" t="s">
        <v>537</v>
      </c>
      <c r="B50" t="s">
        <v>538</v>
      </c>
      <c r="C50" t="s">
        <v>662</v>
      </c>
      <c r="D50" s="2">
        <v>96.077057793345006</v>
      </c>
      <c r="E50">
        <v>5</v>
      </c>
      <c r="F50" s="1">
        <v>0.67553256988055699</v>
      </c>
    </row>
    <row r="51" spans="1:6" x14ac:dyDescent="0.2">
      <c r="A51" t="s">
        <v>539</v>
      </c>
      <c r="B51" t="s">
        <v>540</v>
      </c>
      <c r="C51" t="s">
        <v>663</v>
      </c>
      <c r="D51" s="2">
        <v>96.911433575181405</v>
      </c>
      <c r="E51">
        <v>4</v>
      </c>
      <c r="F51" s="1">
        <v>0.67677403010369397</v>
      </c>
    </row>
    <row r="52" spans="1:6" x14ac:dyDescent="0.2">
      <c r="A52" t="s">
        <v>541</v>
      </c>
      <c r="B52" t="s">
        <v>542</v>
      </c>
      <c r="C52" t="s">
        <v>664</v>
      </c>
      <c r="D52" s="2">
        <v>96.077057793345006</v>
      </c>
      <c r="E52">
        <v>5</v>
      </c>
      <c r="F52" s="1">
        <v>0.66594410869584098</v>
      </c>
    </row>
    <row r="53" spans="1:6" x14ac:dyDescent="0.2">
      <c r="A53" t="s">
        <v>543</v>
      </c>
      <c r="B53" t="s">
        <v>544</v>
      </c>
      <c r="C53" t="s">
        <v>665</v>
      </c>
      <c r="D53" s="2">
        <v>96.926444833625197</v>
      </c>
      <c r="E53">
        <v>4</v>
      </c>
      <c r="F53" s="1">
        <v>0.68393503398358202</v>
      </c>
    </row>
    <row r="54" spans="1:6" x14ac:dyDescent="0.2">
      <c r="A54" t="s">
        <v>545</v>
      </c>
      <c r="B54" t="s">
        <v>546</v>
      </c>
      <c r="C54" t="s">
        <v>666</v>
      </c>
      <c r="D54" s="2">
        <v>96.911433575181405</v>
      </c>
      <c r="E54">
        <v>4</v>
      </c>
      <c r="F54" s="1">
        <v>0.65492433849015097</v>
      </c>
    </row>
    <row r="55" spans="1:6" x14ac:dyDescent="0.2">
      <c r="A55" t="s">
        <v>547</v>
      </c>
      <c r="B55" t="s">
        <v>548</v>
      </c>
      <c r="C55" t="s">
        <v>667</v>
      </c>
      <c r="D55" s="2">
        <v>96.911433575181405</v>
      </c>
      <c r="E55">
        <v>4</v>
      </c>
      <c r="F55" s="1">
        <v>0.68026834558274696</v>
      </c>
    </row>
    <row r="56" spans="1:6" x14ac:dyDescent="0.2">
      <c r="A56" t="s">
        <v>549</v>
      </c>
      <c r="B56" t="s">
        <v>550</v>
      </c>
      <c r="C56" t="s">
        <v>668</v>
      </c>
      <c r="D56" s="2">
        <v>96.077057793345006</v>
      </c>
      <c r="E56">
        <v>5</v>
      </c>
      <c r="F56" s="1">
        <v>0.67125801884318903</v>
      </c>
    </row>
    <row r="57" spans="1:6" x14ac:dyDescent="0.2">
      <c r="A57" t="s">
        <v>445</v>
      </c>
      <c r="B57" t="s">
        <v>446</v>
      </c>
      <c r="C57" t="s">
        <v>616</v>
      </c>
      <c r="D57" s="2">
        <v>96.926444833625197</v>
      </c>
      <c r="E57">
        <v>4</v>
      </c>
      <c r="F57" s="1">
        <v>0.65327510180680703</v>
      </c>
    </row>
    <row r="58" spans="1:6" x14ac:dyDescent="0.2">
      <c r="A58" t="s">
        <v>551</v>
      </c>
      <c r="B58" t="s">
        <v>552</v>
      </c>
      <c r="C58" t="s">
        <v>669</v>
      </c>
      <c r="D58" s="2">
        <v>96.092069051788798</v>
      </c>
      <c r="E58">
        <v>5</v>
      </c>
      <c r="F58" s="1">
        <v>0.68129490022172901</v>
      </c>
    </row>
    <row r="59" spans="1:6" x14ac:dyDescent="0.2">
      <c r="A59" t="s">
        <v>553</v>
      </c>
      <c r="B59" t="s">
        <v>554</v>
      </c>
      <c r="C59" t="s">
        <v>670</v>
      </c>
      <c r="D59" s="2">
        <v>96.077057793345006</v>
      </c>
      <c r="E59">
        <v>5</v>
      </c>
      <c r="F59" s="1">
        <v>0.667037223602161</v>
      </c>
    </row>
    <row r="60" spans="1:6" x14ac:dyDescent="0.2">
      <c r="A60" t="s">
        <v>555</v>
      </c>
      <c r="B60" t="s">
        <v>556</v>
      </c>
      <c r="C60" t="s">
        <v>671</v>
      </c>
      <c r="D60" s="2">
        <v>96.092069051788798</v>
      </c>
      <c r="E60">
        <v>5</v>
      </c>
      <c r="F60" s="1">
        <v>0.66959553695955398</v>
      </c>
    </row>
    <row r="61" spans="1:6" x14ac:dyDescent="0.2">
      <c r="A61" t="s">
        <v>557</v>
      </c>
      <c r="B61" t="s">
        <v>558</v>
      </c>
      <c r="C61" t="s">
        <v>672</v>
      </c>
      <c r="D61" s="2">
        <v>96.115836877658197</v>
      </c>
      <c r="E61">
        <v>5</v>
      </c>
      <c r="F61" s="1">
        <v>0.655890939511379</v>
      </c>
    </row>
    <row r="62" spans="1:6" x14ac:dyDescent="0.2">
      <c r="A62" t="s">
        <v>559</v>
      </c>
      <c r="B62" t="s">
        <v>560</v>
      </c>
      <c r="C62" t="s">
        <v>673</v>
      </c>
      <c r="D62" s="2">
        <v>96.077057793345006</v>
      </c>
      <c r="E62">
        <v>5</v>
      </c>
      <c r="F62" s="1">
        <v>0.67454769014579297</v>
      </c>
    </row>
    <row r="63" spans="1:6" x14ac:dyDescent="0.2">
      <c r="A63" t="s">
        <v>561</v>
      </c>
      <c r="B63" t="s">
        <v>562</v>
      </c>
      <c r="C63" t="s">
        <v>674</v>
      </c>
      <c r="D63" s="2">
        <v>97.236677508131095</v>
      </c>
      <c r="E63">
        <v>4</v>
      </c>
      <c r="F63" s="1">
        <v>0.68897634305669997</v>
      </c>
    </row>
    <row r="64" spans="1:6" x14ac:dyDescent="0.2">
      <c r="A64" t="s">
        <v>563</v>
      </c>
      <c r="B64" t="s">
        <v>564</v>
      </c>
      <c r="C64" t="s">
        <v>675</v>
      </c>
      <c r="D64" s="2">
        <v>95.905679259444597</v>
      </c>
      <c r="E64">
        <v>7</v>
      </c>
      <c r="F64" s="1">
        <v>0.694434883426025</v>
      </c>
    </row>
    <row r="65" spans="1:6" x14ac:dyDescent="0.2">
      <c r="A65" t="s">
        <v>565</v>
      </c>
      <c r="B65" t="s">
        <v>566</v>
      </c>
      <c r="C65" t="s">
        <v>676</v>
      </c>
      <c r="D65" s="2">
        <v>96.911433575181405</v>
      </c>
      <c r="E65">
        <v>4</v>
      </c>
      <c r="F65" s="1">
        <v>0.66393850056562997</v>
      </c>
    </row>
    <row r="66" spans="1:6" x14ac:dyDescent="0.2">
      <c r="A66" t="s">
        <v>567</v>
      </c>
      <c r="B66" t="s">
        <v>568</v>
      </c>
      <c r="C66" t="s">
        <v>677</v>
      </c>
      <c r="D66" s="2">
        <v>96.077057793345006</v>
      </c>
      <c r="E66">
        <v>5</v>
      </c>
      <c r="F66" s="1">
        <v>0.66252609423252795</v>
      </c>
    </row>
    <row r="67" spans="1:6" x14ac:dyDescent="0.2">
      <c r="A67" t="s">
        <v>569</v>
      </c>
      <c r="B67" t="s">
        <v>570</v>
      </c>
      <c r="C67" t="s">
        <v>678</v>
      </c>
      <c r="D67" s="2">
        <v>96.092069051788798</v>
      </c>
      <c r="E67">
        <v>5</v>
      </c>
      <c r="F67" s="1">
        <v>0.67996813313269</v>
      </c>
    </row>
    <row r="68" spans="1:6" x14ac:dyDescent="0.2">
      <c r="A68" t="s">
        <v>447</v>
      </c>
      <c r="B68" t="s">
        <v>448</v>
      </c>
      <c r="C68" t="s">
        <v>617</v>
      </c>
      <c r="D68" s="2">
        <v>96.911433575181405</v>
      </c>
      <c r="E68">
        <v>4</v>
      </c>
      <c r="F68" s="1">
        <v>0.67273658799214997</v>
      </c>
    </row>
    <row r="69" spans="1:6" x14ac:dyDescent="0.2">
      <c r="A69" t="s">
        <v>571</v>
      </c>
      <c r="B69" t="s">
        <v>572</v>
      </c>
      <c r="C69" t="s">
        <v>679</v>
      </c>
      <c r="D69" s="2">
        <v>96.077057793345006</v>
      </c>
      <c r="E69">
        <v>5</v>
      </c>
      <c r="F69" s="1">
        <v>0.67967540110264502</v>
      </c>
    </row>
    <row r="70" spans="1:6" x14ac:dyDescent="0.2">
      <c r="A70" t="s">
        <v>573</v>
      </c>
      <c r="B70" t="s">
        <v>574</v>
      </c>
      <c r="C70" t="s">
        <v>680</v>
      </c>
      <c r="D70" s="2">
        <v>96.209657242932195</v>
      </c>
      <c r="E70">
        <v>5</v>
      </c>
      <c r="F70" s="1">
        <v>0.65193435730512295</v>
      </c>
    </row>
    <row r="71" spans="1:6" x14ac:dyDescent="0.2">
      <c r="A71" t="s">
        <v>575</v>
      </c>
      <c r="B71" t="s">
        <v>576</v>
      </c>
      <c r="C71" t="s">
        <v>681</v>
      </c>
      <c r="D71" s="2">
        <v>96.926444833625197</v>
      </c>
      <c r="E71">
        <v>4</v>
      </c>
      <c r="F71" s="1">
        <v>0.69398740696289296</v>
      </c>
    </row>
    <row r="72" spans="1:6" x14ac:dyDescent="0.2">
      <c r="A72" t="s">
        <v>577</v>
      </c>
      <c r="B72" t="s">
        <v>578</v>
      </c>
      <c r="C72" t="s">
        <v>682</v>
      </c>
      <c r="D72" s="2">
        <v>96.077057793345006</v>
      </c>
      <c r="E72">
        <v>5</v>
      </c>
      <c r="F72" s="1">
        <v>0.65007702334399797</v>
      </c>
    </row>
    <row r="73" spans="1:6" x14ac:dyDescent="0.2">
      <c r="A73" t="s">
        <v>579</v>
      </c>
      <c r="B73" t="s">
        <v>580</v>
      </c>
      <c r="C73" t="s">
        <v>683</v>
      </c>
      <c r="D73" s="2">
        <v>96.911433575181405</v>
      </c>
      <c r="E73">
        <v>4</v>
      </c>
      <c r="F73" s="1">
        <v>0.67716445959529703</v>
      </c>
    </row>
    <row r="74" spans="1:6" x14ac:dyDescent="0.2">
      <c r="A74" t="s">
        <v>581</v>
      </c>
      <c r="B74" t="s">
        <v>582</v>
      </c>
      <c r="C74" t="s">
        <v>684</v>
      </c>
      <c r="D74" s="2">
        <v>96.077057793345006</v>
      </c>
      <c r="E74">
        <v>5</v>
      </c>
      <c r="F74" s="1">
        <v>0.66922259205688095</v>
      </c>
    </row>
    <row r="75" spans="1:6" x14ac:dyDescent="0.2">
      <c r="A75" t="s">
        <v>583</v>
      </c>
      <c r="B75" t="s">
        <v>584</v>
      </c>
      <c r="C75" t="s">
        <v>685</v>
      </c>
      <c r="D75" s="2">
        <v>96.077057793345006</v>
      </c>
      <c r="E75">
        <v>5</v>
      </c>
      <c r="F75" s="1">
        <v>0.67384933934618996</v>
      </c>
    </row>
    <row r="76" spans="1:6" x14ac:dyDescent="0.2">
      <c r="A76" t="s">
        <v>585</v>
      </c>
      <c r="B76" t="s">
        <v>586</v>
      </c>
      <c r="C76" t="s">
        <v>686</v>
      </c>
      <c r="D76" s="2">
        <v>96.092069051788798</v>
      </c>
      <c r="E76">
        <v>5</v>
      </c>
      <c r="F76" s="1">
        <v>0.683537996084713</v>
      </c>
    </row>
    <row r="77" spans="1:6" x14ac:dyDescent="0.2">
      <c r="A77" t="s">
        <v>587</v>
      </c>
      <c r="B77" t="s">
        <v>588</v>
      </c>
      <c r="C77" t="s">
        <v>687</v>
      </c>
      <c r="D77" s="2">
        <v>96.077057793345006</v>
      </c>
      <c r="E77">
        <v>5</v>
      </c>
      <c r="F77" s="1">
        <v>0.66611160257410995</v>
      </c>
    </row>
    <row r="78" spans="1:6" x14ac:dyDescent="0.2">
      <c r="A78" t="s">
        <v>589</v>
      </c>
      <c r="B78" t="s">
        <v>590</v>
      </c>
      <c r="C78" t="s">
        <v>688</v>
      </c>
      <c r="D78" s="2">
        <v>96.077057793345006</v>
      </c>
      <c r="E78">
        <v>5</v>
      </c>
      <c r="F78" s="1">
        <v>0.65664648951814197</v>
      </c>
    </row>
    <row r="79" spans="1:6" x14ac:dyDescent="0.2">
      <c r="A79" t="s">
        <v>449</v>
      </c>
      <c r="B79" t="s">
        <v>450</v>
      </c>
      <c r="C79" t="s">
        <v>618</v>
      </c>
      <c r="D79" s="2">
        <v>95.900675506629995</v>
      </c>
      <c r="E79">
        <v>6</v>
      </c>
      <c r="F79" s="1">
        <v>0.65547461481899505</v>
      </c>
    </row>
    <row r="80" spans="1:6" x14ac:dyDescent="0.2">
      <c r="A80" t="s">
        <v>591</v>
      </c>
      <c r="B80" t="s">
        <v>592</v>
      </c>
      <c r="C80" t="s">
        <v>689</v>
      </c>
      <c r="D80" s="2">
        <v>96.911433575181405</v>
      </c>
      <c r="E80">
        <v>4</v>
      </c>
      <c r="F80" s="1">
        <v>0.66223586131436796</v>
      </c>
    </row>
    <row r="81" spans="1:6" x14ac:dyDescent="0.2">
      <c r="A81" t="s">
        <v>593</v>
      </c>
      <c r="B81" t="s">
        <v>594</v>
      </c>
      <c r="C81" t="s">
        <v>690</v>
      </c>
      <c r="D81" s="2">
        <v>96.911433575181405</v>
      </c>
      <c r="E81">
        <v>4</v>
      </c>
      <c r="F81" s="1">
        <v>0.67131418866224202</v>
      </c>
    </row>
    <row r="82" spans="1:6" x14ac:dyDescent="0.2">
      <c r="A82" t="s">
        <v>595</v>
      </c>
      <c r="B82" t="s">
        <v>596</v>
      </c>
      <c r="C82" t="s">
        <v>691</v>
      </c>
      <c r="D82" s="2">
        <v>96.077057793345006</v>
      </c>
      <c r="E82">
        <v>5</v>
      </c>
      <c r="F82" s="1">
        <v>0.68176895627319001</v>
      </c>
    </row>
    <row r="83" spans="1:6" x14ac:dyDescent="0.2">
      <c r="A83" t="s">
        <v>597</v>
      </c>
      <c r="B83" t="s">
        <v>598</v>
      </c>
      <c r="C83" t="s">
        <v>692</v>
      </c>
      <c r="D83" s="2">
        <v>96.077057793345006</v>
      </c>
      <c r="E83">
        <v>5</v>
      </c>
      <c r="F83" s="1">
        <v>0.679843856496685</v>
      </c>
    </row>
    <row r="84" spans="1:6" x14ac:dyDescent="0.2">
      <c r="A84" t="s">
        <v>599</v>
      </c>
      <c r="B84" t="s">
        <v>600</v>
      </c>
      <c r="C84" t="s">
        <v>693</v>
      </c>
      <c r="D84" s="2">
        <v>96.911433575181405</v>
      </c>
      <c r="E84">
        <v>4</v>
      </c>
      <c r="F84" s="1">
        <v>0.67289435512590001</v>
      </c>
    </row>
    <row r="85" spans="1:6" x14ac:dyDescent="0.2">
      <c r="A85" t="s">
        <v>601</v>
      </c>
      <c r="B85" t="s">
        <v>602</v>
      </c>
      <c r="C85" t="s">
        <v>694</v>
      </c>
      <c r="D85" s="2">
        <v>96.077057793345006</v>
      </c>
      <c r="E85">
        <v>5</v>
      </c>
      <c r="F85" s="1">
        <v>0.64916491987287805</v>
      </c>
    </row>
    <row r="86" spans="1:6" x14ac:dyDescent="0.2">
      <c r="A86" t="s">
        <v>603</v>
      </c>
      <c r="B86" t="s">
        <v>604</v>
      </c>
      <c r="C86" t="s">
        <v>695</v>
      </c>
      <c r="D86" s="2">
        <v>96.911433575181405</v>
      </c>
      <c r="E86">
        <v>4</v>
      </c>
      <c r="F86" s="1">
        <v>0.67983853275415695</v>
      </c>
    </row>
    <row r="87" spans="1:6" x14ac:dyDescent="0.2">
      <c r="A87" t="s">
        <v>605</v>
      </c>
      <c r="B87" t="s">
        <v>606</v>
      </c>
      <c r="C87" t="s">
        <v>696</v>
      </c>
      <c r="D87" s="2">
        <v>96.911433575181405</v>
      </c>
      <c r="E87">
        <v>4</v>
      </c>
      <c r="F87" s="1">
        <v>0.68010113158518504</v>
      </c>
    </row>
    <row r="88" spans="1:6" x14ac:dyDescent="0.2">
      <c r="A88" t="s">
        <v>451</v>
      </c>
      <c r="B88" t="s">
        <v>452</v>
      </c>
      <c r="C88" t="s">
        <v>619</v>
      </c>
      <c r="D88" s="2">
        <v>96.911433575181405</v>
      </c>
      <c r="E88">
        <v>4</v>
      </c>
      <c r="F88" s="1">
        <v>0.68094400984442305</v>
      </c>
    </row>
    <row r="89" spans="1:6" x14ac:dyDescent="0.2">
      <c r="A89" t="s">
        <v>607</v>
      </c>
      <c r="B89" t="s">
        <v>608</v>
      </c>
      <c r="C89" t="s">
        <v>697</v>
      </c>
      <c r="D89" s="2">
        <v>99.672254190643002</v>
      </c>
      <c r="E89">
        <v>2</v>
      </c>
      <c r="F89" s="1">
        <v>0.69582303574391502</v>
      </c>
    </row>
    <row r="90" spans="1:6" x14ac:dyDescent="0.2">
      <c r="D90" s="1">
        <f>AVERAGE(D2:D89)</f>
        <v>96.373300090010062</v>
      </c>
      <c r="E90" s="1">
        <f>AVERAGE(E2:E89)</f>
        <v>4.6321839080459766</v>
      </c>
      <c r="F90" s="1">
        <f>AVERAGE(F2:F89)</f>
        <v>0.67242347800901281</v>
      </c>
    </row>
  </sheetData>
  <autoFilter ref="A2:F2"/>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4"/>
  <sheetViews>
    <sheetView workbookViewId="0">
      <selection activeCell="A2" sqref="A2:XFD2"/>
    </sheetView>
  </sheetViews>
  <sheetFormatPr baseColWidth="10" defaultRowHeight="16" x14ac:dyDescent="0.2"/>
  <sheetData>
    <row r="1" spans="1:7" x14ac:dyDescent="0.2">
      <c r="A1" s="4" t="s">
        <v>763</v>
      </c>
    </row>
    <row r="2" spans="1:7" s="4" customFormat="1" x14ac:dyDescent="0.2">
      <c r="A2" s="4" t="s">
        <v>699</v>
      </c>
      <c r="B2" s="4" t="s">
        <v>700</v>
      </c>
      <c r="C2" s="4" t="s">
        <v>701</v>
      </c>
      <c r="D2" s="4" t="s">
        <v>702</v>
      </c>
      <c r="E2" s="4" t="s">
        <v>703</v>
      </c>
      <c r="F2" s="4" t="s">
        <v>704</v>
      </c>
    </row>
    <row r="3" spans="1:7" x14ac:dyDescent="0.2">
      <c r="A3">
        <v>1</v>
      </c>
      <c r="B3">
        <v>40382</v>
      </c>
      <c r="C3">
        <v>42.913817000000002</v>
      </c>
      <c r="D3" t="s">
        <v>705</v>
      </c>
      <c r="F3" s="6" t="s">
        <v>706</v>
      </c>
      <c r="G3" s="6" t="s">
        <v>707</v>
      </c>
    </row>
    <row r="4" spans="1:7" x14ac:dyDescent="0.2">
      <c r="A4">
        <v>2</v>
      </c>
      <c r="B4">
        <v>39692</v>
      </c>
      <c r="C4">
        <v>27.864751999999999</v>
      </c>
      <c r="D4" t="s">
        <v>705</v>
      </c>
      <c r="F4" s="6" t="s">
        <v>708</v>
      </c>
      <c r="G4" s="6" t="s">
        <v>709</v>
      </c>
    </row>
    <row r="5" spans="1:7" x14ac:dyDescent="0.2">
      <c r="A5">
        <v>3</v>
      </c>
      <c r="B5">
        <v>32646</v>
      </c>
      <c r="C5">
        <v>31.793924000000001</v>
      </c>
      <c r="D5" t="s">
        <v>705</v>
      </c>
      <c r="F5" s="6" t="s">
        <v>710</v>
      </c>
      <c r="G5" t="s">
        <v>711</v>
      </c>
    </row>
    <row r="6" spans="1:7" x14ac:dyDescent="0.2">
      <c r="A6">
        <v>4</v>
      </c>
      <c r="B6">
        <v>29870</v>
      </c>
      <c r="C6">
        <v>21.037773999999999</v>
      </c>
      <c r="D6" t="s">
        <v>712</v>
      </c>
      <c r="E6" s="7" t="s">
        <v>713</v>
      </c>
      <c r="F6" s="6"/>
      <c r="G6" s="6"/>
    </row>
    <row r="7" spans="1:7" x14ac:dyDescent="0.2">
      <c r="A7">
        <v>5</v>
      </c>
      <c r="B7">
        <v>27068</v>
      </c>
      <c r="C7">
        <v>25.924094</v>
      </c>
      <c r="D7" t="s">
        <v>712</v>
      </c>
      <c r="E7" s="7" t="s">
        <v>713</v>
      </c>
      <c r="F7" s="6"/>
      <c r="G7" s="6"/>
    </row>
    <row r="8" spans="1:7" x14ac:dyDescent="0.2">
      <c r="A8">
        <v>6</v>
      </c>
      <c r="B8">
        <v>25174</v>
      </c>
      <c r="C8">
        <v>44.774698000000001</v>
      </c>
      <c r="D8" t="s">
        <v>705</v>
      </c>
      <c r="F8" s="6" t="s">
        <v>714</v>
      </c>
      <c r="G8" s="6" t="s">
        <v>715</v>
      </c>
    </row>
    <row r="9" spans="1:7" x14ac:dyDescent="0.2">
      <c r="A9">
        <v>7</v>
      </c>
      <c r="B9">
        <v>22360</v>
      </c>
      <c r="C9">
        <v>18.896722</v>
      </c>
      <c r="D9" t="s">
        <v>712</v>
      </c>
      <c r="E9" s="7" t="s">
        <v>713</v>
      </c>
      <c r="F9" s="6"/>
      <c r="G9" s="6"/>
    </row>
    <row r="10" spans="1:7" x14ac:dyDescent="0.2">
      <c r="A10">
        <v>8</v>
      </c>
      <c r="B10">
        <v>17003</v>
      </c>
      <c r="C10">
        <v>51.035592000000001</v>
      </c>
      <c r="D10" t="s">
        <v>705</v>
      </c>
      <c r="F10" s="6" t="s">
        <v>716</v>
      </c>
      <c r="G10" s="6" t="s">
        <v>717</v>
      </c>
    </row>
    <row r="11" spans="1:7" x14ac:dyDescent="0.2">
      <c r="A11">
        <v>9</v>
      </c>
      <c r="B11">
        <v>14989</v>
      </c>
      <c r="C11">
        <v>52.872923</v>
      </c>
      <c r="D11" t="s">
        <v>705</v>
      </c>
      <c r="E11" t="s">
        <v>718</v>
      </c>
      <c r="F11" s="6" t="s">
        <v>719</v>
      </c>
      <c r="G11" s="6" t="s">
        <v>720</v>
      </c>
    </row>
    <row r="12" spans="1:7" x14ac:dyDescent="0.2">
      <c r="A12">
        <v>10</v>
      </c>
      <c r="B12">
        <v>14182</v>
      </c>
      <c r="C12">
        <v>48.498761000000002</v>
      </c>
      <c r="D12" t="s">
        <v>705</v>
      </c>
      <c r="F12" s="6" t="s">
        <v>721</v>
      </c>
      <c r="G12" s="6" t="s">
        <v>722</v>
      </c>
    </row>
    <row r="13" spans="1:7" x14ac:dyDescent="0.2">
      <c r="A13">
        <v>11</v>
      </c>
      <c r="B13">
        <v>13690</v>
      </c>
      <c r="C13">
        <v>20.562477000000001</v>
      </c>
      <c r="D13" t="s">
        <v>705</v>
      </c>
      <c r="F13" s="6" t="s">
        <v>708</v>
      </c>
      <c r="G13" s="6" t="s">
        <v>709</v>
      </c>
    </row>
    <row r="14" spans="1:7" x14ac:dyDescent="0.2">
      <c r="A14">
        <v>12</v>
      </c>
      <c r="B14">
        <v>12814</v>
      </c>
      <c r="C14">
        <v>23.713087000000002</v>
      </c>
      <c r="D14" t="s">
        <v>723</v>
      </c>
      <c r="E14" t="s">
        <v>724</v>
      </c>
      <c r="F14" s="6" t="s">
        <v>725</v>
      </c>
      <c r="G14" s="6" t="s">
        <v>726</v>
      </c>
    </row>
    <row r="15" spans="1:7" x14ac:dyDescent="0.2">
      <c r="A15">
        <v>13</v>
      </c>
      <c r="B15">
        <v>12016</v>
      </c>
      <c r="C15">
        <v>23.416143999999999</v>
      </c>
      <c r="D15" t="s">
        <v>723</v>
      </c>
      <c r="F15" s="6" t="s">
        <v>727</v>
      </c>
      <c r="G15" s="6" t="s">
        <v>728</v>
      </c>
    </row>
    <row r="16" spans="1:7" x14ac:dyDescent="0.2">
      <c r="A16">
        <v>14</v>
      </c>
      <c r="B16">
        <v>11693</v>
      </c>
      <c r="C16">
        <v>50.014873000000001</v>
      </c>
      <c r="D16" t="s">
        <v>705</v>
      </c>
      <c r="F16" s="6" t="s">
        <v>729</v>
      </c>
      <c r="G16" s="6" t="s">
        <v>730</v>
      </c>
    </row>
    <row r="17" spans="1:7" x14ac:dyDescent="0.2">
      <c r="A17">
        <v>15</v>
      </c>
      <c r="B17">
        <v>11063</v>
      </c>
      <c r="C17">
        <v>23.615888000000002</v>
      </c>
      <c r="D17" t="s">
        <v>723</v>
      </c>
      <c r="E17" t="s">
        <v>724</v>
      </c>
      <c r="F17" s="6" t="s">
        <v>725</v>
      </c>
      <c r="G17" s="6" t="s">
        <v>731</v>
      </c>
    </row>
    <row r="18" spans="1:7" x14ac:dyDescent="0.2">
      <c r="A18">
        <v>16</v>
      </c>
      <c r="B18">
        <v>10973</v>
      </c>
      <c r="C18">
        <v>26.972232000000002</v>
      </c>
      <c r="D18" t="s">
        <v>705</v>
      </c>
      <c r="F18" s="6" t="s">
        <v>708</v>
      </c>
      <c r="G18" s="6" t="s">
        <v>709</v>
      </c>
    </row>
    <row r="19" spans="1:7" x14ac:dyDescent="0.2">
      <c r="A19">
        <v>17</v>
      </c>
      <c r="B19">
        <v>10820</v>
      </c>
      <c r="C19">
        <v>16.818849</v>
      </c>
      <c r="D19" t="s">
        <v>723</v>
      </c>
      <c r="F19" s="6" t="s">
        <v>732</v>
      </c>
      <c r="G19" s="6" t="s">
        <v>733</v>
      </c>
    </row>
    <row r="20" spans="1:7" x14ac:dyDescent="0.2">
      <c r="A20">
        <v>18</v>
      </c>
      <c r="B20">
        <v>10078</v>
      </c>
      <c r="C20">
        <v>17.778876</v>
      </c>
      <c r="D20" t="s">
        <v>712</v>
      </c>
      <c r="E20" s="7" t="s">
        <v>713</v>
      </c>
    </row>
    <row r="21" spans="1:7" x14ac:dyDescent="0.2">
      <c r="A21">
        <v>19</v>
      </c>
      <c r="B21">
        <v>9581</v>
      </c>
      <c r="C21">
        <v>28.284769000000001</v>
      </c>
      <c r="D21" t="s">
        <v>705</v>
      </c>
      <c r="F21" s="6" t="s">
        <v>734</v>
      </c>
      <c r="G21" s="6" t="s">
        <v>735</v>
      </c>
    </row>
    <row r="22" spans="1:7" x14ac:dyDescent="0.2">
      <c r="A22">
        <v>20</v>
      </c>
      <c r="B22">
        <v>9483</v>
      </c>
      <c r="C22">
        <v>23.758331999999999</v>
      </c>
      <c r="D22" t="s">
        <v>705</v>
      </c>
      <c r="F22" s="6" t="s">
        <v>736</v>
      </c>
      <c r="G22" s="6" t="s">
        <v>737</v>
      </c>
    </row>
    <row r="23" spans="1:7" x14ac:dyDescent="0.2">
      <c r="A23">
        <v>21</v>
      </c>
      <c r="B23">
        <v>8350</v>
      </c>
      <c r="C23">
        <v>26.580286999999998</v>
      </c>
      <c r="D23" t="s">
        <v>705</v>
      </c>
      <c r="F23" s="6" t="s">
        <v>738</v>
      </c>
      <c r="G23" s="6" t="s">
        <v>739</v>
      </c>
    </row>
    <row r="24" spans="1:7" x14ac:dyDescent="0.2">
      <c r="A24">
        <v>22</v>
      </c>
      <c r="B24">
        <v>8118</v>
      </c>
      <c r="C24">
        <v>21.715402999999998</v>
      </c>
      <c r="D24" t="s">
        <v>723</v>
      </c>
      <c r="E24" t="s">
        <v>724</v>
      </c>
      <c r="F24" s="6" t="s">
        <v>725</v>
      </c>
      <c r="G24" s="6" t="s">
        <v>731</v>
      </c>
    </row>
    <row r="25" spans="1:7" x14ac:dyDescent="0.2">
      <c r="A25">
        <v>23</v>
      </c>
      <c r="B25">
        <v>8023</v>
      </c>
      <c r="C25">
        <v>21.941597999999999</v>
      </c>
      <c r="D25" t="s">
        <v>705</v>
      </c>
      <c r="F25" s="6" t="s">
        <v>708</v>
      </c>
      <c r="G25" s="6" t="s">
        <v>709</v>
      </c>
    </row>
    <row r="26" spans="1:7" x14ac:dyDescent="0.2">
      <c r="A26">
        <v>24</v>
      </c>
      <c r="B26">
        <v>7544</v>
      </c>
      <c r="C26">
        <v>19.192035000000001</v>
      </c>
      <c r="D26" t="s">
        <v>712</v>
      </c>
      <c r="E26" s="7" t="s">
        <v>713</v>
      </c>
    </row>
    <row r="27" spans="1:7" x14ac:dyDescent="0.2">
      <c r="A27">
        <v>25</v>
      </c>
      <c r="B27">
        <v>7454</v>
      </c>
      <c r="C27">
        <v>24.59881</v>
      </c>
      <c r="D27" t="s">
        <v>705</v>
      </c>
      <c r="F27" s="6" t="s">
        <v>708</v>
      </c>
      <c r="G27" s="6" t="s">
        <v>709</v>
      </c>
    </row>
    <row r="28" spans="1:7" x14ac:dyDescent="0.2">
      <c r="A28">
        <v>26</v>
      </c>
      <c r="B28">
        <v>7220</v>
      </c>
      <c r="C28">
        <v>22.345579000000001</v>
      </c>
      <c r="D28" t="s">
        <v>705</v>
      </c>
      <c r="F28" s="6" t="s">
        <v>708</v>
      </c>
      <c r="G28" s="6" t="s">
        <v>709</v>
      </c>
    </row>
    <row r="29" spans="1:7" x14ac:dyDescent="0.2">
      <c r="A29">
        <v>27</v>
      </c>
      <c r="B29">
        <v>6747</v>
      </c>
      <c r="C29">
        <v>41.332785000000001</v>
      </c>
      <c r="D29" t="s">
        <v>705</v>
      </c>
      <c r="F29" s="6" t="s">
        <v>740</v>
      </c>
      <c r="G29" s="6" t="s">
        <v>741</v>
      </c>
    </row>
    <row r="30" spans="1:7" x14ac:dyDescent="0.2">
      <c r="A30">
        <v>28</v>
      </c>
      <c r="B30">
        <v>6711</v>
      </c>
      <c r="C30">
        <v>25.307217999999999</v>
      </c>
      <c r="D30" t="s">
        <v>705</v>
      </c>
      <c r="F30" s="6" t="s">
        <v>742</v>
      </c>
      <c r="G30" s="6" t="s">
        <v>743</v>
      </c>
    </row>
    <row r="31" spans="1:7" x14ac:dyDescent="0.2">
      <c r="A31">
        <v>29</v>
      </c>
      <c r="B31">
        <v>6621</v>
      </c>
      <c r="C31">
        <v>54.075305</v>
      </c>
      <c r="D31" t="s">
        <v>705</v>
      </c>
      <c r="F31" s="6" t="s">
        <v>736</v>
      </c>
      <c r="G31" s="6" t="s">
        <v>737</v>
      </c>
    </row>
    <row r="32" spans="1:7" x14ac:dyDescent="0.2">
      <c r="A32">
        <v>30</v>
      </c>
      <c r="B32">
        <v>6211</v>
      </c>
      <c r="C32">
        <v>23.397724</v>
      </c>
      <c r="D32" t="s">
        <v>705</v>
      </c>
      <c r="F32" s="6" t="s">
        <v>736</v>
      </c>
      <c r="G32" s="6" t="s">
        <v>737</v>
      </c>
    </row>
    <row r="33" spans="1:7" x14ac:dyDescent="0.2">
      <c r="A33">
        <v>31</v>
      </c>
      <c r="B33">
        <v>5940</v>
      </c>
      <c r="C33">
        <v>41.053069999999998</v>
      </c>
      <c r="D33" t="s">
        <v>705</v>
      </c>
      <c r="F33" s="6" t="s">
        <v>706</v>
      </c>
      <c r="G33" s="6" t="s">
        <v>707</v>
      </c>
    </row>
    <row r="34" spans="1:7" x14ac:dyDescent="0.2">
      <c r="A34">
        <v>32</v>
      </c>
      <c r="B34">
        <v>5161</v>
      </c>
      <c r="C34">
        <v>25.074314000000001</v>
      </c>
      <c r="D34" t="s">
        <v>705</v>
      </c>
      <c r="F34" s="6" t="s">
        <v>708</v>
      </c>
      <c r="G34" s="6" t="s">
        <v>709</v>
      </c>
    </row>
    <row r="35" spans="1:7" x14ac:dyDescent="0.2">
      <c r="A35">
        <v>33</v>
      </c>
      <c r="B35">
        <v>4867</v>
      </c>
      <c r="C35">
        <v>27.132127000000001</v>
      </c>
      <c r="D35" t="s">
        <v>705</v>
      </c>
      <c r="F35" s="6" t="s">
        <v>744</v>
      </c>
      <c r="G35" s="6" t="s">
        <v>745</v>
      </c>
    </row>
    <row r="36" spans="1:7" x14ac:dyDescent="0.2">
      <c r="A36">
        <v>34</v>
      </c>
      <c r="B36">
        <v>3965</v>
      </c>
      <c r="C36">
        <v>16.535605</v>
      </c>
      <c r="D36" t="s">
        <v>705</v>
      </c>
      <c r="F36" s="6" t="s">
        <v>708</v>
      </c>
      <c r="G36" s="6" t="s">
        <v>709</v>
      </c>
    </row>
    <row r="37" spans="1:7" x14ac:dyDescent="0.2">
      <c r="A37">
        <v>35</v>
      </c>
      <c r="B37">
        <v>3720</v>
      </c>
      <c r="C37">
        <v>21.141842</v>
      </c>
      <c r="D37" t="s">
        <v>705</v>
      </c>
      <c r="F37" s="6" t="s">
        <v>708</v>
      </c>
      <c r="G37" s="6" t="s">
        <v>709</v>
      </c>
    </row>
    <row r="38" spans="1:7" x14ac:dyDescent="0.2">
      <c r="A38">
        <v>36</v>
      </c>
      <c r="B38">
        <v>3662</v>
      </c>
      <c r="C38">
        <v>24.000278000000002</v>
      </c>
      <c r="D38" t="s">
        <v>705</v>
      </c>
      <c r="F38" s="6" t="s">
        <v>736</v>
      </c>
      <c r="G38" s="6" t="s">
        <v>737</v>
      </c>
    </row>
    <row r="39" spans="1:7" x14ac:dyDescent="0.2">
      <c r="A39">
        <v>37</v>
      </c>
      <c r="B39">
        <v>3570</v>
      </c>
      <c r="C39">
        <v>27.991166</v>
      </c>
      <c r="D39" t="s">
        <v>705</v>
      </c>
      <c r="F39" s="6" t="s">
        <v>708</v>
      </c>
      <c r="G39" s="6" t="s">
        <v>709</v>
      </c>
    </row>
    <row r="40" spans="1:7" x14ac:dyDescent="0.2">
      <c r="A40">
        <v>38</v>
      </c>
      <c r="B40">
        <v>3408</v>
      </c>
      <c r="C40">
        <v>32.018225000000001</v>
      </c>
      <c r="D40" t="s">
        <v>705</v>
      </c>
      <c r="F40" s="6" t="s">
        <v>746</v>
      </c>
      <c r="G40" s="6" t="s">
        <v>747</v>
      </c>
    </row>
    <row r="41" spans="1:7" x14ac:dyDescent="0.2">
      <c r="A41">
        <v>39</v>
      </c>
      <c r="B41">
        <v>3341</v>
      </c>
      <c r="C41">
        <v>23.284146</v>
      </c>
      <c r="D41" t="s">
        <v>705</v>
      </c>
      <c r="F41" s="6" t="s">
        <v>736</v>
      </c>
      <c r="G41" s="6" t="s">
        <v>737</v>
      </c>
    </row>
    <row r="42" spans="1:7" x14ac:dyDescent="0.2">
      <c r="A42">
        <v>40</v>
      </c>
      <c r="B42">
        <v>2970</v>
      </c>
      <c r="C42">
        <v>32.648676999999999</v>
      </c>
      <c r="D42" t="s">
        <v>705</v>
      </c>
      <c r="F42" s="6" t="s">
        <v>708</v>
      </c>
      <c r="G42" s="6" t="s">
        <v>709</v>
      </c>
    </row>
    <row r="43" spans="1:7" x14ac:dyDescent="0.2">
      <c r="A43">
        <v>41</v>
      </c>
      <c r="B43">
        <v>2952</v>
      </c>
      <c r="C43">
        <v>47.951574000000001</v>
      </c>
      <c r="D43" t="s">
        <v>705</v>
      </c>
      <c r="F43" s="6" t="s">
        <v>748</v>
      </c>
      <c r="G43" s="6" t="s">
        <v>749</v>
      </c>
    </row>
    <row r="44" spans="1:7" x14ac:dyDescent="0.2">
      <c r="A44">
        <v>42</v>
      </c>
      <c r="B44">
        <v>2890</v>
      </c>
      <c r="C44">
        <v>22.467656000000002</v>
      </c>
      <c r="D44" t="s">
        <v>705</v>
      </c>
      <c r="F44" s="6" t="s">
        <v>736</v>
      </c>
      <c r="G44" s="6" t="s">
        <v>737</v>
      </c>
    </row>
    <row r="45" spans="1:7" x14ac:dyDescent="0.2">
      <c r="A45">
        <v>43</v>
      </c>
      <c r="B45">
        <v>2703</v>
      </c>
      <c r="C45">
        <v>27.319832999999999</v>
      </c>
      <c r="D45" t="s">
        <v>723</v>
      </c>
      <c r="E45" t="s">
        <v>724</v>
      </c>
      <c r="F45" s="6" t="s">
        <v>725</v>
      </c>
      <c r="G45" s="6" t="s">
        <v>731</v>
      </c>
    </row>
    <row r="46" spans="1:7" x14ac:dyDescent="0.2">
      <c r="A46">
        <v>44</v>
      </c>
      <c r="B46">
        <v>2684</v>
      </c>
      <c r="C46">
        <v>42.341594000000001</v>
      </c>
      <c r="D46" t="s">
        <v>705</v>
      </c>
      <c r="F46" s="6" t="s">
        <v>750</v>
      </c>
      <c r="G46" s="6" t="s">
        <v>751</v>
      </c>
    </row>
    <row r="47" spans="1:7" x14ac:dyDescent="0.2">
      <c r="A47">
        <v>45</v>
      </c>
      <c r="B47">
        <v>2680</v>
      </c>
      <c r="C47">
        <v>23.934325999999999</v>
      </c>
      <c r="D47" t="s">
        <v>705</v>
      </c>
      <c r="F47" s="6" t="s">
        <v>752</v>
      </c>
      <c r="G47" s="6" t="s">
        <v>753</v>
      </c>
    </row>
    <row r="48" spans="1:7" x14ac:dyDescent="0.2">
      <c r="A48">
        <v>46</v>
      </c>
      <c r="B48">
        <v>2576</v>
      </c>
      <c r="C48">
        <v>16.805963999999999</v>
      </c>
      <c r="D48" t="s">
        <v>705</v>
      </c>
      <c r="F48" s="6" t="s">
        <v>754</v>
      </c>
      <c r="G48" s="6" t="s">
        <v>755</v>
      </c>
    </row>
    <row r="49" spans="1:7" x14ac:dyDescent="0.2">
      <c r="A49">
        <v>47</v>
      </c>
      <c r="B49">
        <v>2529</v>
      </c>
      <c r="C49">
        <v>31.232576999999999</v>
      </c>
      <c r="D49" t="s">
        <v>705</v>
      </c>
      <c r="F49" s="6" t="s">
        <v>708</v>
      </c>
      <c r="G49" s="6" t="s">
        <v>709</v>
      </c>
    </row>
    <row r="50" spans="1:7" x14ac:dyDescent="0.2">
      <c r="A50">
        <v>48</v>
      </c>
      <c r="B50">
        <v>2526</v>
      </c>
      <c r="C50">
        <v>30.522921</v>
      </c>
      <c r="D50" t="s">
        <v>705</v>
      </c>
      <c r="F50" s="6" t="s">
        <v>756</v>
      </c>
      <c r="G50" s="6" t="s">
        <v>757</v>
      </c>
    </row>
    <row r="51" spans="1:7" x14ac:dyDescent="0.2">
      <c r="A51">
        <v>49</v>
      </c>
      <c r="B51">
        <v>2492</v>
      </c>
      <c r="C51">
        <v>21.895105000000001</v>
      </c>
      <c r="D51" t="s">
        <v>705</v>
      </c>
      <c r="F51" s="6" t="s">
        <v>708</v>
      </c>
      <c r="G51" s="6" t="s">
        <v>709</v>
      </c>
    </row>
    <row r="52" spans="1:7" x14ac:dyDescent="0.2">
      <c r="A52">
        <v>50</v>
      </c>
      <c r="B52">
        <v>2480</v>
      </c>
      <c r="C52">
        <v>34.846631000000002</v>
      </c>
      <c r="D52" t="s">
        <v>705</v>
      </c>
      <c r="F52" s="6" t="s">
        <v>708</v>
      </c>
      <c r="G52" s="6" t="s">
        <v>709</v>
      </c>
    </row>
    <row r="53" spans="1:7" x14ac:dyDescent="0.2">
      <c r="A53">
        <v>51</v>
      </c>
      <c r="B53">
        <v>2320</v>
      </c>
      <c r="C53">
        <v>74.570605999999998</v>
      </c>
      <c r="D53" t="s">
        <v>705</v>
      </c>
      <c r="F53" s="6" t="s">
        <v>758</v>
      </c>
      <c r="G53" s="6" t="s">
        <v>759</v>
      </c>
    </row>
    <row r="54" spans="1:7" x14ac:dyDescent="0.2">
      <c r="A54">
        <v>52</v>
      </c>
      <c r="B54">
        <v>2302</v>
      </c>
      <c r="C54">
        <v>21.182953999999999</v>
      </c>
      <c r="D54" t="s">
        <v>705</v>
      </c>
      <c r="F54" s="6" t="s">
        <v>760</v>
      </c>
      <c r="G54" s="6" t="s">
        <v>761</v>
      </c>
    </row>
  </sheetData>
  <autoFilter ref="A2:G2"/>
  <hyperlinks>
    <hyperlink ref="F3" r:id="rId1" location="alnHdr_1196619538" tooltip="Go to alignment for Klebsiella pneumoniae strain KPN1481 plasmid pKPN1481-2, complete sequence"/>
    <hyperlink ref="G3" r:id="rId2" tooltip="Show report for CP020851.1"/>
    <hyperlink ref="F4" r:id="rId3" location="alnHdr_1231143168" tooltip="Go to alignment for Citrobacter farmeri strain AUSMDU00008141 plasmid pAUSMDU8141-1, complete sequence"/>
    <hyperlink ref="G4" r:id="rId4" tooltip="Show report for CP022696.1"/>
    <hyperlink ref="F5" r:id="rId5" location="alnHdr_662716992" tooltip="Go to alignment for Enterobacter cloacae ECNIH2 plasmid pKPC-272, complete sequence"/>
    <hyperlink ref="F8" r:id="rId6" location="alnHdr_1201274230" tooltip="Go to alignment for Klebsiella pneumoniae strain Klebsiella pneumoniae KLPN57 genome assembly, plasmid: I"/>
    <hyperlink ref="G8" r:id="rId7" tooltip="Show report for LT882698.1"/>
    <hyperlink ref="F10" r:id="rId8" location="alnHdr_1243044413" tooltip="Go to alignment for Klebsiella pneumoniae strain JAB-1 plasmid pKp-CTX-M, complete sequence"/>
    <hyperlink ref="G10" r:id="rId9" tooltip="Show report for MF510424.1"/>
    <hyperlink ref="F11" r:id="rId10" location="alnHdr_1202217822" tooltip="Go to alignment for Klebsiella pneumoniae strain AR_0047 plasmid tig00000002, complete sequence"/>
    <hyperlink ref="G11" r:id="rId11" tooltip="Show report for CP021541.1"/>
    <hyperlink ref="F12" r:id="rId12" location="alnHdr_660560816" tooltip="Go to alignment for Klebsiella pneumoniae subsp. pneumoniae KP5-1 plasmid pKp5-1, complete sequence"/>
    <hyperlink ref="G12" r:id="rId13" tooltip="Show report for CP008701.1"/>
    <hyperlink ref="F13" r:id="rId14" location="alnHdr_1231143168" tooltip="Go to alignment for Citrobacter farmeri strain AUSMDU00008141 plasmid pAUSMDU8141-1, complete sequence"/>
    <hyperlink ref="G13" r:id="rId15" tooltip="Show report for CP022696.1"/>
    <hyperlink ref="G14" r:id="rId16" tooltip="Show report for CP011314.1"/>
    <hyperlink ref="F15" r:id="rId17" location="alnHdr_365906294" tooltip="Go to alignment for Klebsiella michiganensis strain KCTC 1686, complete genome"/>
    <hyperlink ref="G15" r:id="rId18" tooltip="Show report for CP003218.1"/>
    <hyperlink ref="F16" r:id="rId19" location="alnHdr_800908771" tooltip="Go to alignment for Klebsiella pneumoniae subsp. pneumoniae strain HS08204 plasmid pHS08204, complete sequence"/>
    <hyperlink ref="G16" r:id="rId20" tooltip="Show report for KP125893.1"/>
    <hyperlink ref="F14" r:id="rId21" location="alnHdr_1098930612" tooltip="Go to alignment for Raoultella ornithinolytica strain MG, complete genome"/>
    <hyperlink ref="F17" r:id="rId22" location="alnHdr_1098930612" tooltip="Go to alignment for Raoultella ornithinolytica strain MG, complete genome"/>
    <hyperlink ref="G17" r:id="rId23" tooltip="Show report for CP017802.1"/>
    <hyperlink ref="F18" r:id="rId24" location="alnHdr_1231143168" tooltip="Go to alignment for Citrobacter farmeri strain AUSMDU00008141 plasmid pAUSMDU8141-1, complete sequence"/>
    <hyperlink ref="G18" r:id="rId25" tooltip="Show report for CP022696.1"/>
    <hyperlink ref="F19" r:id="rId26" location="alnHdr_1067042987" tooltip="Go to alignment for Enterobacter xiangfangensis strain LMG27195, complete genome"/>
    <hyperlink ref="G19" r:id="rId27" tooltip="Show report for CP017183.1"/>
    <hyperlink ref="F21" r:id="rId28" location="alnHdr_1100607434" tooltip="Go to alignment for Klebsiella oxytoca strain CAV1015 plasmid pCAV1015-114, complete sequence"/>
    <hyperlink ref="G21" r:id="rId29" tooltip="Show report for CP017930.1"/>
    <hyperlink ref="F22" r:id="rId30" location="alnHdr_1036430138" tooltip="Go to alignment for Klebsiella pneumoniae strain KPNIH39 plasmid pKPN-332, complete sequence"/>
    <hyperlink ref="G22" r:id="rId31" tooltip="Show report for CP014763.1"/>
    <hyperlink ref="F23" r:id="rId32" location="alnHdr_1040745195" tooltip="Go to alignment for Klebsiella pneumoniae plasmid unnamed1, complete sequence"/>
    <hyperlink ref="G23" r:id="rId33" tooltip="Show report for CP016160.1"/>
    <hyperlink ref="F24" r:id="rId34" location="alnHdr_1098930612" tooltip="Go to alignment for Raoultella ornithinolytica strain MG, complete genome"/>
    <hyperlink ref="G24" r:id="rId35" tooltip="Show report for CP017802.1"/>
    <hyperlink ref="F25" r:id="rId36" location="alnHdr_1231143168" tooltip="Go to alignment for Citrobacter farmeri strain AUSMDU00008141 plasmid pAUSMDU8141-1, complete sequence"/>
    <hyperlink ref="G25" r:id="rId37" tooltip="Show report for CP022696.1"/>
    <hyperlink ref="F27" r:id="rId38" location="alnHdr_1231143168" tooltip="Go to alignment for Citrobacter farmeri strain AUSMDU00008141 plasmid pAUSMDU8141-1, complete sequence"/>
    <hyperlink ref="G27" r:id="rId39" tooltip="Show report for CP022696.1"/>
    <hyperlink ref="F28" r:id="rId40" location="alnHdr_1231143168" tooltip="Go to alignment for Citrobacter farmeri strain AUSMDU00008141 plasmid pAUSMDU8141-1, complete sequence"/>
    <hyperlink ref="G28" r:id="rId41" tooltip="Show report for CP022696.1"/>
    <hyperlink ref="F34" r:id="rId42" location="alnHdr_1231143168" tooltip="Go to alignment for Citrobacter farmeri strain AUSMDU00008141 plasmid pAUSMDU8141-1, complete sequence"/>
    <hyperlink ref="G34" r:id="rId43" tooltip="Show report for CP022696.1"/>
    <hyperlink ref="F36" r:id="rId44" location="alnHdr_1231143168" tooltip="Go to alignment for Citrobacter farmeri strain AUSMDU00008141 plasmid pAUSMDU8141-1, complete sequence"/>
    <hyperlink ref="G36" r:id="rId45" tooltip="Show report for CP022696.1"/>
    <hyperlink ref="F37" r:id="rId46" location="alnHdr_1231143168" tooltip="Go to alignment for Citrobacter farmeri strain AUSMDU00008141 plasmid pAUSMDU8141-1, complete sequence"/>
    <hyperlink ref="G37" r:id="rId47" tooltip="Show report for CP022696.1"/>
    <hyperlink ref="F39" r:id="rId48" location="alnHdr_1231143168" tooltip="Go to alignment for Citrobacter farmeri strain AUSMDU00008141 plasmid pAUSMDU8141-1, complete sequence"/>
    <hyperlink ref="G39" r:id="rId49" tooltip="Show report for CP022696.1"/>
    <hyperlink ref="F42" r:id="rId50" location="alnHdr_1231143168" tooltip="Go to alignment for Citrobacter farmeri strain AUSMDU00008141 plasmid pAUSMDU8141-1, complete sequence"/>
    <hyperlink ref="G42" r:id="rId51" tooltip="Show report for CP022696.1"/>
    <hyperlink ref="F49" r:id="rId52" location="alnHdr_1231143168" tooltip="Go to alignment for Citrobacter farmeri strain AUSMDU00008141 plasmid pAUSMDU8141-1, complete sequence"/>
    <hyperlink ref="G49" r:id="rId53" tooltip="Show report for CP022696.1"/>
    <hyperlink ref="F29" r:id="rId54" location="alnHdr_1208620005" tooltip="Go to alignment for Enterobacter cloacae strain AR_0136 plasmid tig00001437_pilon, complete sequence"/>
    <hyperlink ref="G29" r:id="rId55" tooltip="Show report for CP021900.1"/>
    <hyperlink ref="F30" r:id="rId56" location="alnHdr_1226075419" tooltip="Go to alignment for Enterobacter cloacae strain MS7884A plasmid pMS7884A, complete sequence"/>
    <hyperlink ref="G30" r:id="rId57" tooltip="Show report for CP022533.1"/>
    <hyperlink ref="F31" r:id="rId58" location="alnHdr_1036430138" tooltip="Go to alignment for Klebsiella pneumoniae strain KPNIH39 plasmid pKPN-332, complete sequence"/>
    <hyperlink ref="G31" r:id="rId59" tooltip="Show report for CP014763.1"/>
    <hyperlink ref="F32" r:id="rId60" location="alnHdr_1036430138" tooltip="Go to alignment for Klebsiella pneumoniae strain KPNIH39 plasmid pKPN-332, complete sequence"/>
    <hyperlink ref="G32" r:id="rId61" tooltip="Show report for CP014763.1"/>
    <hyperlink ref="F38" r:id="rId62" location="alnHdr_1036430138" tooltip="Go to alignment for Klebsiella pneumoniae strain KPNIH39 plasmid pKPN-332, complete sequence"/>
    <hyperlink ref="G38" r:id="rId63" tooltip="Show report for CP014763.1"/>
    <hyperlink ref="F41" r:id="rId64" location="alnHdr_1036430138" tooltip="Go to alignment for Klebsiella pneumoniae strain KPNIH39 plasmid pKPN-332, complete sequence"/>
    <hyperlink ref="G41" r:id="rId65" tooltip="Show report for CP014763.1"/>
    <hyperlink ref="F44" r:id="rId66" location="alnHdr_1036430138" tooltip="Go to alignment for Klebsiella pneumoniae strain KPNIH39 plasmid pKPN-332, complete sequence"/>
    <hyperlink ref="G44" r:id="rId67" tooltip="Show report for CP014763.1"/>
    <hyperlink ref="F33" r:id="rId68" location="alnHdr_1196619538" tooltip="Go to alignment for Klebsiella pneumoniae strain KPN1481 plasmid pKPN1481-2, complete sequence"/>
    <hyperlink ref="G33" r:id="rId69" tooltip="Show report for CP020851.1"/>
    <hyperlink ref="F35" r:id="rId70" location="alnHdr_1204566250" tooltip="Go to alignment for Enterobacter asburiae strain AMA 497 plasmid pOXA436, complete sequence"/>
    <hyperlink ref="G35" r:id="rId71" tooltip="Show report for KY863418.1"/>
    <hyperlink ref="F40" r:id="rId72" location="alnHdr_1267011127" tooltip="Go to alignment for Klebsiella pneumoniae strain FDAARGOS_447 plasmid unnamed2, complete sequence"/>
    <hyperlink ref="G40" r:id="rId73" tooltip="Show report for CP023953.1"/>
    <hyperlink ref="F43" r:id="rId74" location="alnHdr_930190865" tooltip="Go to alignment for Salmonella enterica subsp. enterica serovar Infantis plasmid pRH-R27, complete sequence"/>
    <hyperlink ref="G43" r:id="rId75" tooltip="Show report for LN555650.1"/>
    <hyperlink ref="F45" r:id="rId76" location="alnHdr_1098930612" tooltip="Go to alignment for Raoultella ornithinolytica strain MG, complete genome"/>
    <hyperlink ref="G45" r:id="rId77" tooltip="Show report for CP017802.1"/>
    <hyperlink ref="F46" r:id="rId78" location="alnHdr_1274894564" tooltip="Go to alignment for Klebsiella pneumoniae strain INF274 plasmid unnamed3, complete sequence"/>
    <hyperlink ref="G46" r:id="rId79" tooltip="Show report for CP024573.1"/>
    <hyperlink ref="F47" r:id="rId80" location="alnHdr_927668426" tooltip="Go to alignment for Klebsiella oxytoca plasmid pKO_JKo3_1 DNA, complete genome, strain: JKo3"/>
    <hyperlink ref="F48" r:id="rId81" location="alnHdr_954629879" tooltip="Go to alignment for Klebsiella pneumoniae subsp. pneumoniae strain H11 plasmid pH11, complete sequence"/>
    <hyperlink ref="G48" r:id="rId82" tooltip="Show report for CP013215.1"/>
    <hyperlink ref="G47" r:id="rId83" tooltip="Show report for AP014952.1"/>
    <hyperlink ref="F50" r:id="rId84" location="alnHdr_958289425" tooltip="Go to alignment for Raoultella ornithinolytica strain Yangling I2 plasmid pKPYL1, complete sequence"/>
    <hyperlink ref="G50" r:id="rId85" tooltip="Show report for CP013339.1"/>
    <hyperlink ref="F51" r:id="rId86" location="alnHdr_1231143168" tooltip="Go to alignment for Citrobacter farmeri strain AUSMDU00008141 plasmid pAUSMDU8141-1, complete sequence"/>
    <hyperlink ref="G51" r:id="rId87" tooltip="Show report for CP022696.1"/>
    <hyperlink ref="F52" r:id="rId88" location="alnHdr_1231143168" tooltip="Go to alignment for Citrobacter farmeri strain AUSMDU00008141 plasmid pAUSMDU8141-1, complete sequence"/>
    <hyperlink ref="G52" r:id="rId89" tooltip="Show report for CP022696.1"/>
    <hyperlink ref="F53" r:id="rId90" location="alnHdr_1267010734" tooltip="Go to alignment for Klebsiella pneumoniae strain FDAARGOS_447 plasmid unnamed3, complete sequence"/>
    <hyperlink ref="G53" r:id="rId91" tooltip="Show report for CP023950.1"/>
    <hyperlink ref="F54" r:id="rId92" location="alnHdr_1274836800" tooltip="Go to alignment for Klebsiella pneumoniae strain KSB1_10J plasmid unnamed1, complete sequence"/>
    <hyperlink ref="G54" r:id="rId93" tooltip="Show report for CP024516.1"/>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4"/>
  <sheetViews>
    <sheetView workbookViewId="0">
      <selection activeCell="A2" sqref="A2:XFD2"/>
    </sheetView>
  </sheetViews>
  <sheetFormatPr baseColWidth="10" defaultRowHeight="16" x14ac:dyDescent="0.2"/>
  <cols>
    <col min="1" max="1" width="19.5" customWidth="1"/>
    <col min="2" max="2" width="50.33203125" customWidth="1"/>
  </cols>
  <sheetData>
    <row r="1" spans="1:2" s="4" customFormat="1" x14ac:dyDescent="0.2">
      <c r="A1" s="4" t="s">
        <v>1088</v>
      </c>
    </row>
    <row r="2" spans="1:2" s="4" customFormat="1" x14ac:dyDescent="0.2">
      <c r="A2" s="4" t="s">
        <v>1086</v>
      </c>
      <c r="B2" s="4" t="s">
        <v>1087</v>
      </c>
    </row>
    <row r="3" spans="1:2" x14ac:dyDescent="0.2">
      <c r="A3" t="s">
        <v>764</v>
      </c>
      <c r="B3" t="s">
        <v>765</v>
      </c>
    </row>
    <row r="4" spans="1:2" x14ac:dyDescent="0.2">
      <c r="A4" t="s">
        <v>766</v>
      </c>
      <c r="B4" t="s">
        <v>767</v>
      </c>
    </row>
    <row r="5" spans="1:2" x14ac:dyDescent="0.2">
      <c r="A5" t="s">
        <v>768</v>
      </c>
      <c r="B5" t="s">
        <v>769</v>
      </c>
    </row>
    <row r="6" spans="1:2" x14ac:dyDescent="0.2">
      <c r="A6" t="s">
        <v>770</v>
      </c>
      <c r="B6" t="s">
        <v>771</v>
      </c>
    </row>
    <row r="7" spans="1:2" x14ac:dyDescent="0.2">
      <c r="A7" t="s">
        <v>772</v>
      </c>
      <c r="B7" t="s">
        <v>773</v>
      </c>
    </row>
    <row r="8" spans="1:2" x14ac:dyDescent="0.2">
      <c r="A8" t="s">
        <v>774</v>
      </c>
      <c r="B8" t="s">
        <v>775</v>
      </c>
    </row>
    <row r="9" spans="1:2" x14ac:dyDescent="0.2">
      <c r="A9" t="s">
        <v>776</v>
      </c>
      <c r="B9" t="s">
        <v>777</v>
      </c>
    </row>
    <row r="10" spans="1:2" x14ac:dyDescent="0.2">
      <c r="A10" t="s">
        <v>778</v>
      </c>
      <c r="B10" t="s">
        <v>779</v>
      </c>
    </row>
    <row r="11" spans="1:2" x14ac:dyDescent="0.2">
      <c r="A11" t="s">
        <v>780</v>
      </c>
      <c r="B11" t="s">
        <v>781</v>
      </c>
    </row>
    <row r="12" spans="1:2" x14ac:dyDescent="0.2">
      <c r="A12" t="s">
        <v>782</v>
      </c>
      <c r="B12" t="s">
        <v>783</v>
      </c>
    </row>
    <row r="13" spans="1:2" x14ac:dyDescent="0.2">
      <c r="A13" t="s">
        <v>784</v>
      </c>
      <c r="B13" t="s">
        <v>785</v>
      </c>
    </row>
    <row r="14" spans="1:2" x14ac:dyDescent="0.2">
      <c r="A14" t="s">
        <v>786</v>
      </c>
      <c r="B14" t="s">
        <v>787</v>
      </c>
    </row>
    <row r="15" spans="1:2" x14ac:dyDescent="0.2">
      <c r="A15" t="s">
        <v>788</v>
      </c>
      <c r="B15" t="s">
        <v>789</v>
      </c>
    </row>
    <row r="16" spans="1:2" x14ac:dyDescent="0.2">
      <c r="A16" t="s">
        <v>790</v>
      </c>
      <c r="B16" t="s">
        <v>791</v>
      </c>
    </row>
    <row r="17" spans="1:2" x14ac:dyDescent="0.2">
      <c r="A17" t="s">
        <v>792</v>
      </c>
      <c r="B17" t="s">
        <v>793</v>
      </c>
    </row>
    <row r="18" spans="1:2" x14ac:dyDescent="0.2">
      <c r="A18" t="s">
        <v>794</v>
      </c>
      <c r="B18" t="s">
        <v>795</v>
      </c>
    </row>
    <row r="19" spans="1:2" x14ac:dyDescent="0.2">
      <c r="A19" t="s">
        <v>796</v>
      </c>
      <c r="B19" t="s">
        <v>797</v>
      </c>
    </row>
    <row r="20" spans="1:2" x14ac:dyDescent="0.2">
      <c r="A20" t="s">
        <v>798</v>
      </c>
      <c r="B20" t="s">
        <v>799</v>
      </c>
    </row>
    <row r="21" spans="1:2" x14ac:dyDescent="0.2">
      <c r="A21" t="s">
        <v>800</v>
      </c>
      <c r="B21" t="s">
        <v>801</v>
      </c>
    </row>
    <row r="22" spans="1:2" x14ac:dyDescent="0.2">
      <c r="A22" t="s">
        <v>802</v>
      </c>
      <c r="B22" t="s">
        <v>803</v>
      </c>
    </row>
    <row r="23" spans="1:2" x14ac:dyDescent="0.2">
      <c r="A23" t="s">
        <v>804</v>
      </c>
      <c r="B23" t="s">
        <v>805</v>
      </c>
    </row>
    <row r="24" spans="1:2" x14ac:dyDescent="0.2">
      <c r="A24" t="s">
        <v>806</v>
      </c>
      <c r="B24" t="s">
        <v>807</v>
      </c>
    </row>
    <row r="25" spans="1:2" x14ac:dyDescent="0.2">
      <c r="A25" t="s">
        <v>808</v>
      </c>
      <c r="B25" t="s">
        <v>809</v>
      </c>
    </row>
    <row r="26" spans="1:2" x14ac:dyDescent="0.2">
      <c r="A26" t="s">
        <v>810</v>
      </c>
      <c r="B26" t="s">
        <v>811</v>
      </c>
    </row>
    <row r="27" spans="1:2" x14ac:dyDescent="0.2">
      <c r="A27" t="s">
        <v>812</v>
      </c>
      <c r="B27" t="s">
        <v>813</v>
      </c>
    </row>
    <row r="28" spans="1:2" x14ac:dyDescent="0.2">
      <c r="A28" t="s">
        <v>814</v>
      </c>
      <c r="B28" t="s">
        <v>815</v>
      </c>
    </row>
    <row r="29" spans="1:2" x14ac:dyDescent="0.2">
      <c r="A29" t="s">
        <v>816</v>
      </c>
      <c r="B29" t="s">
        <v>817</v>
      </c>
    </row>
    <row r="30" spans="1:2" x14ac:dyDescent="0.2">
      <c r="A30" t="s">
        <v>818</v>
      </c>
      <c r="B30" t="s">
        <v>819</v>
      </c>
    </row>
    <row r="31" spans="1:2" x14ac:dyDescent="0.2">
      <c r="A31" t="s">
        <v>820</v>
      </c>
      <c r="B31" t="s">
        <v>821</v>
      </c>
    </row>
    <row r="32" spans="1:2" x14ac:dyDescent="0.2">
      <c r="A32" t="s">
        <v>822</v>
      </c>
      <c r="B32" t="s">
        <v>823</v>
      </c>
    </row>
    <row r="33" spans="1:2" x14ac:dyDescent="0.2">
      <c r="A33" t="s">
        <v>824</v>
      </c>
      <c r="B33" t="s">
        <v>825</v>
      </c>
    </row>
    <row r="34" spans="1:2" x14ac:dyDescent="0.2">
      <c r="A34" t="s">
        <v>826</v>
      </c>
      <c r="B34" t="s">
        <v>827</v>
      </c>
    </row>
    <row r="35" spans="1:2" x14ac:dyDescent="0.2">
      <c r="A35" t="s">
        <v>828</v>
      </c>
      <c r="B35" t="s">
        <v>829</v>
      </c>
    </row>
    <row r="36" spans="1:2" x14ac:dyDescent="0.2">
      <c r="A36" t="s">
        <v>830</v>
      </c>
      <c r="B36" t="s">
        <v>831</v>
      </c>
    </row>
    <row r="37" spans="1:2" x14ac:dyDescent="0.2">
      <c r="A37" t="s">
        <v>832</v>
      </c>
    </row>
    <row r="38" spans="1:2" x14ac:dyDescent="0.2">
      <c r="A38" t="s">
        <v>833</v>
      </c>
      <c r="B38" t="s">
        <v>834</v>
      </c>
    </row>
    <row r="39" spans="1:2" x14ac:dyDescent="0.2">
      <c r="A39" t="s">
        <v>835</v>
      </c>
      <c r="B39" t="s">
        <v>836</v>
      </c>
    </row>
    <row r="40" spans="1:2" x14ac:dyDescent="0.2">
      <c r="A40" t="s">
        <v>837</v>
      </c>
      <c r="B40" t="s">
        <v>838</v>
      </c>
    </row>
    <row r="41" spans="1:2" x14ac:dyDescent="0.2">
      <c r="A41" t="s">
        <v>839</v>
      </c>
      <c r="B41" t="s">
        <v>840</v>
      </c>
    </row>
    <row r="42" spans="1:2" x14ac:dyDescent="0.2">
      <c r="A42" t="s">
        <v>841</v>
      </c>
      <c r="B42" t="s">
        <v>842</v>
      </c>
    </row>
    <row r="43" spans="1:2" x14ac:dyDescent="0.2">
      <c r="A43" t="s">
        <v>843</v>
      </c>
      <c r="B43" t="s">
        <v>844</v>
      </c>
    </row>
    <row r="44" spans="1:2" x14ac:dyDescent="0.2">
      <c r="A44" t="s">
        <v>845</v>
      </c>
      <c r="B44" t="s">
        <v>846</v>
      </c>
    </row>
    <row r="45" spans="1:2" x14ac:dyDescent="0.2">
      <c r="A45" t="s">
        <v>847</v>
      </c>
      <c r="B45" t="s">
        <v>848</v>
      </c>
    </row>
    <row r="46" spans="1:2" x14ac:dyDescent="0.2">
      <c r="A46" t="s">
        <v>849</v>
      </c>
      <c r="B46" t="s">
        <v>850</v>
      </c>
    </row>
    <row r="47" spans="1:2" x14ac:dyDescent="0.2">
      <c r="A47" t="s">
        <v>851</v>
      </c>
      <c r="B47" t="s">
        <v>852</v>
      </c>
    </row>
    <row r="48" spans="1:2" x14ac:dyDescent="0.2">
      <c r="A48" t="s">
        <v>853</v>
      </c>
      <c r="B48" t="s">
        <v>854</v>
      </c>
    </row>
    <row r="49" spans="1:2" x14ac:dyDescent="0.2">
      <c r="A49" t="s">
        <v>855</v>
      </c>
      <c r="B49" t="s">
        <v>856</v>
      </c>
    </row>
    <row r="50" spans="1:2" x14ac:dyDescent="0.2">
      <c r="A50" t="s">
        <v>857</v>
      </c>
      <c r="B50" t="s">
        <v>858</v>
      </c>
    </row>
    <row r="51" spans="1:2" x14ac:dyDescent="0.2">
      <c r="A51" t="s">
        <v>859</v>
      </c>
      <c r="B51" t="s">
        <v>860</v>
      </c>
    </row>
    <row r="52" spans="1:2" x14ac:dyDescent="0.2">
      <c r="A52" t="s">
        <v>861</v>
      </c>
      <c r="B52" t="s">
        <v>862</v>
      </c>
    </row>
    <row r="53" spans="1:2" x14ac:dyDescent="0.2">
      <c r="A53" t="s">
        <v>863</v>
      </c>
      <c r="B53" t="s">
        <v>864</v>
      </c>
    </row>
    <row r="54" spans="1:2" x14ac:dyDescent="0.2">
      <c r="A54" t="s">
        <v>865</v>
      </c>
      <c r="B54" t="s">
        <v>866</v>
      </c>
    </row>
    <row r="55" spans="1:2" x14ac:dyDescent="0.2">
      <c r="A55" t="s">
        <v>867</v>
      </c>
      <c r="B55" t="s">
        <v>868</v>
      </c>
    </row>
    <row r="56" spans="1:2" x14ac:dyDescent="0.2">
      <c r="A56" t="s">
        <v>869</v>
      </c>
      <c r="B56" t="s">
        <v>870</v>
      </c>
    </row>
    <row r="57" spans="1:2" x14ac:dyDescent="0.2">
      <c r="A57" t="s">
        <v>871</v>
      </c>
      <c r="B57" t="s">
        <v>872</v>
      </c>
    </row>
    <row r="58" spans="1:2" x14ac:dyDescent="0.2">
      <c r="A58" t="s">
        <v>873</v>
      </c>
      <c r="B58" t="s">
        <v>874</v>
      </c>
    </row>
    <row r="59" spans="1:2" x14ac:dyDescent="0.2">
      <c r="A59" t="s">
        <v>875</v>
      </c>
      <c r="B59" t="s">
        <v>876</v>
      </c>
    </row>
    <row r="60" spans="1:2" x14ac:dyDescent="0.2">
      <c r="A60" t="s">
        <v>877</v>
      </c>
      <c r="B60" t="s">
        <v>878</v>
      </c>
    </row>
    <row r="61" spans="1:2" x14ac:dyDescent="0.2">
      <c r="A61" t="s">
        <v>879</v>
      </c>
      <c r="B61" t="s">
        <v>880</v>
      </c>
    </row>
    <row r="62" spans="1:2" x14ac:dyDescent="0.2">
      <c r="A62" t="s">
        <v>881</v>
      </c>
      <c r="B62" t="s">
        <v>882</v>
      </c>
    </row>
    <row r="63" spans="1:2" x14ac:dyDescent="0.2">
      <c r="A63" t="s">
        <v>883</v>
      </c>
      <c r="B63" t="s">
        <v>884</v>
      </c>
    </row>
    <row r="64" spans="1:2" x14ac:dyDescent="0.2">
      <c r="A64" t="s">
        <v>885</v>
      </c>
      <c r="B64" t="s">
        <v>886</v>
      </c>
    </row>
    <row r="65" spans="1:2" x14ac:dyDescent="0.2">
      <c r="A65" t="s">
        <v>887</v>
      </c>
      <c r="B65" t="s">
        <v>888</v>
      </c>
    </row>
    <row r="66" spans="1:2" x14ac:dyDescent="0.2">
      <c r="A66" t="s">
        <v>889</v>
      </c>
      <c r="B66" t="s">
        <v>890</v>
      </c>
    </row>
    <row r="67" spans="1:2" x14ac:dyDescent="0.2">
      <c r="A67" t="s">
        <v>891</v>
      </c>
      <c r="B67" t="s">
        <v>892</v>
      </c>
    </row>
    <row r="68" spans="1:2" x14ac:dyDescent="0.2">
      <c r="A68" t="s">
        <v>893</v>
      </c>
      <c r="B68" t="s">
        <v>894</v>
      </c>
    </row>
    <row r="69" spans="1:2" x14ac:dyDescent="0.2">
      <c r="A69" t="s">
        <v>895</v>
      </c>
      <c r="B69" t="s">
        <v>896</v>
      </c>
    </row>
    <row r="70" spans="1:2" x14ac:dyDescent="0.2">
      <c r="A70" t="s">
        <v>897</v>
      </c>
      <c r="B70" t="s">
        <v>898</v>
      </c>
    </row>
    <row r="71" spans="1:2" x14ac:dyDescent="0.2">
      <c r="A71" t="s">
        <v>899</v>
      </c>
      <c r="B71" t="s">
        <v>900</v>
      </c>
    </row>
    <row r="72" spans="1:2" x14ac:dyDescent="0.2">
      <c r="A72" t="s">
        <v>901</v>
      </c>
      <c r="B72" t="s">
        <v>902</v>
      </c>
    </row>
    <row r="73" spans="1:2" x14ac:dyDescent="0.2">
      <c r="A73" t="s">
        <v>903</v>
      </c>
      <c r="B73" t="s">
        <v>904</v>
      </c>
    </row>
    <row r="74" spans="1:2" x14ac:dyDescent="0.2">
      <c r="A74" t="s">
        <v>905</v>
      </c>
      <c r="B74" t="s">
        <v>906</v>
      </c>
    </row>
    <row r="75" spans="1:2" x14ac:dyDescent="0.2">
      <c r="A75" t="s">
        <v>907</v>
      </c>
      <c r="B75" t="s">
        <v>908</v>
      </c>
    </row>
    <row r="76" spans="1:2" x14ac:dyDescent="0.2">
      <c r="A76" t="s">
        <v>909</v>
      </c>
      <c r="B76" t="s">
        <v>910</v>
      </c>
    </row>
    <row r="77" spans="1:2" x14ac:dyDescent="0.2">
      <c r="A77" t="s">
        <v>911</v>
      </c>
      <c r="B77" t="s">
        <v>912</v>
      </c>
    </row>
    <row r="78" spans="1:2" x14ac:dyDescent="0.2">
      <c r="A78" t="s">
        <v>913</v>
      </c>
      <c r="B78" t="s">
        <v>914</v>
      </c>
    </row>
    <row r="79" spans="1:2" x14ac:dyDescent="0.2">
      <c r="A79" t="s">
        <v>915</v>
      </c>
      <c r="B79" t="s">
        <v>916</v>
      </c>
    </row>
    <row r="80" spans="1:2" x14ac:dyDescent="0.2">
      <c r="A80" t="s">
        <v>917</v>
      </c>
      <c r="B80" t="s">
        <v>918</v>
      </c>
    </row>
    <row r="81" spans="1:2" x14ac:dyDescent="0.2">
      <c r="A81" t="s">
        <v>919</v>
      </c>
      <c r="B81" t="s">
        <v>920</v>
      </c>
    </row>
    <row r="82" spans="1:2" x14ac:dyDescent="0.2">
      <c r="A82" t="s">
        <v>921</v>
      </c>
      <c r="B82" t="s">
        <v>922</v>
      </c>
    </row>
    <row r="83" spans="1:2" x14ac:dyDescent="0.2">
      <c r="A83" t="s">
        <v>923</v>
      </c>
      <c r="B83" t="s">
        <v>924</v>
      </c>
    </row>
    <row r="84" spans="1:2" x14ac:dyDescent="0.2">
      <c r="A84" t="s">
        <v>925</v>
      </c>
      <c r="B84" t="s">
        <v>926</v>
      </c>
    </row>
    <row r="85" spans="1:2" x14ac:dyDescent="0.2">
      <c r="A85" t="s">
        <v>927</v>
      </c>
      <c r="B85" t="s">
        <v>928</v>
      </c>
    </row>
    <row r="86" spans="1:2" x14ac:dyDescent="0.2">
      <c r="A86" t="s">
        <v>929</v>
      </c>
      <c r="B86" t="s">
        <v>930</v>
      </c>
    </row>
    <row r="87" spans="1:2" x14ac:dyDescent="0.2">
      <c r="A87" t="s">
        <v>931</v>
      </c>
      <c r="B87" t="s">
        <v>932</v>
      </c>
    </row>
    <row r="88" spans="1:2" x14ac:dyDescent="0.2">
      <c r="A88" t="s">
        <v>933</v>
      </c>
      <c r="B88" t="s">
        <v>934</v>
      </c>
    </row>
    <row r="89" spans="1:2" x14ac:dyDescent="0.2">
      <c r="A89" t="s">
        <v>935</v>
      </c>
      <c r="B89" t="s">
        <v>936</v>
      </c>
    </row>
    <row r="90" spans="1:2" x14ac:dyDescent="0.2">
      <c r="A90" t="s">
        <v>937</v>
      </c>
      <c r="B90" t="s">
        <v>938</v>
      </c>
    </row>
    <row r="91" spans="1:2" x14ac:dyDescent="0.2">
      <c r="A91" t="s">
        <v>939</v>
      </c>
      <c r="B91" t="s">
        <v>940</v>
      </c>
    </row>
    <row r="92" spans="1:2" x14ac:dyDescent="0.2">
      <c r="A92" t="s">
        <v>941</v>
      </c>
      <c r="B92" t="s">
        <v>942</v>
      </c>
    </row>
    <row r="93" spans="1:2" x14ac:dyDescent="0.2">
      <c r="A93" t="s">
        <v>943</v>
      </c>
      <c r="B93" t="s">
        <v>944</v>
      </c>
    </row>
    <row r="94" spans="1:2" x14ac:dyDescent="0.2">
      <c r="A94" t="s">
        <v>945</v>
      </c>
      <c r="B94" t="s">
        <v>946</v>
      </c>
    </row>
    <row r="95" spans="1:2" x14ac:dyDescent="0.2">
      <c r="A95" t="s">
        <v>947</v>
      </c>
      <c r="B95" t="s">
        <v>948</v>
      </c>
    </row>
    <row r="96" spans="1:2" x14ac:dyDescent="0.2">
      <c r="A96" t="s">
        <v>949</v>
      </c>
      <c r="B96" t="s">
        <v>950</v>
      </c>
    </row>
    <row r="97" spans="1:2" x14ac:dyDescent="0.2">
      <c r="A97" t="s">
        <v>951</v>
      </c>
      <c r="B97" t="s">
        <v>952</v>
      </c>
    </row>
    <row r="98" spans="1:2" x14ac:dyDescent="0.2">
      <c r="A98" t="s">
        <v>953</v>
      </c>
      <c r="B98" t="s">
        <v>954</v>
      </c>
    </row>
    <row r="99" spans="1:2" x14ac:dyDescent="0.2">
      <c r="A99" t="s">
        <v>955</v>
      </c>
      <c r="B99" t="s">
        <v>956</v>
      </c>
    </row>
    <row r="100" spans="1:2" x14ac:dyDescent="0.2">
      <c r="A100" t="s">
        <v>957</v>
      </c>
      <c r="B100" t="s">
        <v>958</v>
      </c>
    </row>
    <row r="101" spans="1:2" x14ac:dyDescent="0.2">
      <c r="A101" t="s">
        <v>959</v>
      </c>
      <c r="B101" t="s">
        <v>960</v>
      </c>
    </row>
    <row r="102" spans="1:2" x14ac:dyDescent="0.2">
      <c r="A102" t="s">
        <v>961</v>
      </c>
      <c r="B102" t="s">
        <v>962</v>
      </c>
    </row>
    <row r="103" spans="1:2" x14ac:dyDescent="0.2">
      <c r="A103" t="s">
        <v>963</v>
      </c>
      <c r="B103" t="s">
        <v>964</v>
      </c>
    </row>
    <row r="104" spans="1:2" x14ac:dyDescent="0.2">
      <c r="A104" t="s">
        <v>965</v>
      </c>
      <c r="B104" t="s">
        <v>966</v>
      </c>
    </row>
    <row r="105" spans="1:2" x14ac:dyDescent="0.2">
      <c r="A105" t="s">
        <v>967</v>
      </c>
      <c r="B105" t="s">
        <v>968</v>
      </c>
    </row>
    <row r="106" spans="1:2" x14ac:dyDescent="0.2">
      <c r="A106" t="s">
        <v>969</v>
      </c>
      <c r="B106" t="s">
        <v>970</v>
      </c>
    </row>
    <row r="107" spans="1:2" x14ac:dyDescent="0.2">
      <c r="A107" t="s">
        <v>971</v>
      </c>
      <c r="B107" t="s">
        <v>972</v>
      </c>
    </row>
    <row r="108" spans="1:2" x14ac:dyDescent="0.2">
      <c r="A108" t="s">
        <v>973</v>
      </c>
      <c r="B108" t="s">
        <v>974</v>
      </c>
    </row>
    <row r="109" spans="1:2" x14ac:dyDescent="0.2">
      <c r="A109" t="s">
        <v>975</v>
      </c>
      <c r="B109" t="s">
        <v>976</v>
      </c>
    </row>
    <row r="110" spans="1:2" x14ac:dyDescent="0.2">
      <c r="A110" t="s">
        <v>977</v>
      </c>
      <c r="B110" t="s">
        <v>978</v>
      </c>
    </row>
    <row r="111" spans="1:2" x14ac:dyDescent="0.2">
      <c r="A111" t="s">
        <v>979</v>
      </c>
      <c r="B111" t="s">
        <v>980</v>
      </c>
    </row>
    <row r="112" spans="1:2" x14ac:dyDescent="0.2">
      <c r="A112" t="s">
        <v>981</v>
      </c>
      <c r="B112" t="s">
        <v>982</v>
      </c>
    </row>
    <row r="113" spans="1:2" x14ac:dyDescent="0.2">
      <c r="A113" t="s">
        <v>983</v>
      </c>
      <c r="B113" t="s">
        <v>984</v>
      </c>
    </row>
    <row r="114" spans="1:2" x14ac:dyDescent="0.2">
      <c r="A114" t="s">
        <v>985</v>
      </c>
      <c r="B114" t="s">
        <v>986</v>
      </c>
    </row>
    <row r="115" spans="1:2" x14ac:dyDescent="0.2">
      <c r="A115" t="s">
        <v>987</v>
      </c>
      <c r="B115" t="s">
        <v>988</v>
      </c>
    </row>
    <row r="116" spans="1:2" x14ac:dyDescent="0.2">
      <c r="A116" t="s">
        <v>989</v>
      </c>
      <c r="B116" t="s">
        <v>990</v>
      </c>
    </row>
    <row r="117" spans="1:2" x14ac:dyDescent="0.2">
      <c r="A117" t="s">
        <v>991</v>
      </c>
      <c r="B117" t="s">
        <v>992</v>
      </c>
    </row>
    <row r="118" spans="1:2" x14ac:dyDescent="0.2">
      <c r="A118" t="s">
        <v>993</v>
      </c>
      <c r="B118" t="s">
        <v>994</v>
      </c>
    </row>
    <row r="119" spans="1:2" x14ac:dyDescent="0.2">
      <c r="A119" t="s">
        <v>995</v>
      </c>
      <c r="B119" t="s">
        <v>996</v>
      </c>
    </row>
    <row r="120" spans="1:2" x14ac:dyDescent="0.2">
      <c r="A120" t="s">
        <v>997</v>
      </c>
      <c r="B120" t="s">
        <v>998</v>
      </c>
    </row>
    <row r="121" spans="1:2" x14ac:dyDescent="0.2">
      <c r="A121" t="s">
        <v>999</v>
      </c>
      <c r="B121" t="s">
        <v>1000</v>
      </c>
    </row>
    <row r="122" spans="1:2" x14ac:dyDescent="0.2">
      <c r="A122" t="s">
        <v>1001</v>
      </c>
      <c r="B122" t="s">
        <v>1002</v>
      </c>
    </row>
    <row r="123" spans="1:2" x14ac:dyDescent="0.2">
      <c r="A123" t="s">
        <v>1003</v>
      </c>
      <c r="B123" t="s">
        <v>1004</v>
      </c>
    </row>
    <row r="124" spans="1:2" x14ac:dyDescent="0.2">
      <c r="A124" t="s">
        <v>1005</v>
      </c>
      <c r="B124" t="s">
        <v>1006</v>
      </c>
    </row>
    <row r="125" spans="1:2" x14ac:dyDescent="0.2">
      <c r="A125" t="s">
        <v>1007</v>
      </c>
      <c r="B125" t="s">
        <v>1008</v>
      </c>
    </row>
    <row r="126" spans="1:2" x14ac:dyDescent="0.2">
      <c r="A126" t="s">
        <v>1009</v>
      </c>
      <c r="B126" t="s">
        <v>1010</v>
      </c>
    </row>
    <row r="127" spans="1:2" x14ac:dyDescent="0.2">
      <c r="A127" t="s">
        <v>1011</v>
      </c>
      <c r="B127" t="s">
        <v>1012</v>
      </c>
    </row>
    <row r="128" spans="1:2" x14ac:dyDescent="0.2">
      <c r="A128" t="s">
        <v>1013</v>
      </c>
      <c r="B128" t="s">
        <v>1014</v>
      </c>
    </row>
    <row r="129" spans="1:2" x14ac:dyDescent="0.2">
      <c r="A129" t="s">
        <v>1015</v>
      </c>
      <c r="B129" t="s">
        <v>1016</v>
      </c>
    </row>
    <row r="130" spans="1:2" x14ac:dyDescent="0.2">
      <c r="A130" t="s">
        <v>1017</v>
      </c>
      <c r="B130" t="s">
        <v>1018</v>
      </c>
    </row>
    <row r="131" spans="1:2" x14ac:dyDescent="0.2">
      <c r="A131" t="s">
        <v>1019</v>
      </c>
      <c r="B131" t="s">
        <v>1020</v>
      </c>
    </row>
    <row r="132" spans="1:2" x14ac:dyDescent="0.2">
      <c r="A132" t="s">
        <v>1021</v>
      </c>
      <c r="B132" t="s">
        <v>1022</v>
      </c>
    </row>
    <row r="133" spans="1:2" x14ac:dyDescent="0.2">
      <c r="A133" t="s">
        <v>1023</v>
      </c>
      <c r="B133" t="s">
        <v>1024</v>
      </c>
    </row>
    <row r="134" spans="1:2" x14ac:dyDescent="0.2">
      <c r="A134" t="s">
        <v>1025</v>
      </c>
      <c r="B134" t="s">
        <v>1026</v>
      </c>
    </row>
    <row r="135" spans="1:2" x14ac:dyDescent="0.2">
      <c r="A135" t="s">
        <v>1027</v>
      </c>
      <c r="B135" t="s">
        <v>1028</v>
      </c>
    </row>
    <row r="136" spans="1:2" x14ac:dyDescent="0.2">
      <c r="A136" t="s">
        <v>1029</v>
      </c>
      <c r="B136" t="s">
        <v>1030</v>
      </c>
    </row>
    <row r="137" spans="1:2" x14ac:dyDescent="0.2">
      <c r="A137" t="s">
        <v>1031</v>
      </c>
      <c r="B137" t="s">
        <v>1032</v>
      </c>
    </row>
    <row r="138" spans="1:2" x14ac:dyDescent="0.2">
      <c r="A138" t="s">
        <v>1033</v>
      </c>
      <c r="B138" t="s">
        <v>1034</v>
      </c>
    </row>
    <row r="139" spans="1:2" x14ac:dyDescent="0.2">
      <c r="A139" t="s">
        <v>1035</v>
      </c>
      <c r="B139" t="s">
        <v>1036</v>
      </c>
    </row>
    <row r="140" spans="1:2" x14ac:dyDescent="0.2">
      <c r="A140" t="s">
        <v>1037</v>
      </c>
      <c r="B140" t="s">
        <v>1038</v>
      </c>
    </row>
    <row r="141" spans="1:2" x14ac:dyDescent="0.2">
      <c r="A141" t="s">
        <v>1039</v>
      </c>
      <c r="B141" t="s">
        <v>1040</v>
      </c>
    </row>
    <row r="142" spans="1:2" x14ac:dyDescent="0.2">
      <c r="A142" t="s">
        <v>1041</v>
      </c>
      <c r="B142" t="s">
        <v>1042</v>
      </c>
    </row>
    <row r="143" spans="1:2" x14ac:dyDescent="0.2">
      <c r="A143" t="s">
        <v>1043</v>
      </c>
      <c r="B143" t="s">
        <v>1044</v>
      </c>
    </row>
    <row r="144" spans="1:2" x14ac:dyDescent="0.2">
      <c r="A144" t="s">
        <v>1045</v>
      </c>
      <c r="B144" t="s">
        <v>1046</v>
      </c>
    </row>
    <row r="145" spans="1:2" x14ac:dyDescent="0.2">
      <c r="A145" t="s">
        <v>1047</v>
      </c>
      <c r="B145" t="s">
        <v>1048</v>
      </c>
    </row>
    <row r="146" spans="1:2" x14ac:dyDescent="0.2">
      <c r="A146" t="s">
        <v>1049</v>
      </c>
      <c r="B146" t="s">
        <v>1050</v>
      </c>
    </row>
    <row r="147" spans="1:2" x14ac:dyDescent="0.2">
      <c r="A147" t="s">
        <v>1051</v>
      </c>
      <c r="B147" t="s">
        <v>1052</v>
      </c>
    </row>
    <row r="148" spans="1:2" x14ac:dyDescent="0.2">
      <c r="A148" t="s">
        <v>1053</v>
      </c>
      <c r="B148" t="s">
        <v>1054</v>
      </c>
    </row>
    <row r="149" spans="1:2" x14ac:dyDescent="0.2">
      <c r="A149" t="s">
        <v>1055</v>
      </c>
      <c r="B149" t="s">
        <v>1056</v>
      </c>
    </row>
    <row r="150" spans="1:2" x14ac:dyDescent="0.2">
      <c r="A150" t="s">
        <v>1057</v>
      </c>
      <c r="B150" t="s">
        <v>1058</v>
      </c>
    </row>
    <row r="151" spans="1:2" x14ac:dyDescent="0.2">
      <c r="A151" t="s">
        <v>1059</v>
      </c>
      <c r="B151" t="s">
        <v>1060</v>
      </c>
    </row>
    <row r="152" spans="1:2" x14ac:dyDescent="0.2">
      <c r="A152" t="s">
        <v>1061</v>
      </c>
      <c r="B152" t="s">
        <v>1062</v>
      </c>
    </row>
    <row r="153" spans="1:2" x14ac:dyDescent="0.2">
      <c r="A153" t="s">
        <v>1063</v>
      </c>
      <c r="B153" t="s">
        <v>1064</v>
      </c>
    </row>
    <row r="154" spans="1:2" x14ac:dyDescent="0.2">
      <c r="A154" t="s">
        <v>1065</v>
      </c>
      <c r="B154" t="s">
        <v>1066</v>
      </c>
    </row>
    <row r="155" spans="1:2" x14ac:dyDescent="0.2">
      <c r="A155" t="s">
        <v>1067</v>
      </c>
      <c r="B155" t="s">
        <v>1068</v>
      </c>
    </row>
    <row r="156" spans="1:2" x14ac:dyDescent="0.2">
      <c r="A156" t="s">
        <v>1069</v>
      </c>
      <c r="B156" t="s">
        <v>1070</v>
      </c>
    </row>
    <row r="157" spans="1:2" x14ac:dyDescent="0.2">
      <c r="A157" t="s">
        <v>1071</v>
      </c>
      <c r="B157" t="s">
        <v>1072</v>
      </c>
    </row>
    <row r="158" spans="1:2" x14ac:dyDescent="0.2">
      <c r="A158" t="s">
        <v>1073</v>
      </c>
      <c r="B158" t="s">
        <v>1072</v>
      </c>
    </row>
    <row r="159" spans="1:2" x14ac:dyDescent="0.2">
      <c r="A159" t="s">
        <v>1074</v>
      </c>
      <c r="B159" t="s">
        <v>1075</v>
      </c>
    </row>
    <row r="160" spans="1:2" x14ac:dyDescent="0.2">
      <c r="A160" t="s">
        <v>1076</v>
      </c>
      <c r="B160" t="s">
        <v>1077</v>
      </c>
    </row>
    <row r="161" spans="1:2" x14ac:dyDescent="0.2">
      <c r="A161" t="s">
        <v>1078</v>
      </c>
      <c r="B161" t="s">
        <v>1079</v>
      </c>
    </row>
    <row r="162" spans="1:2" x14ac:dyDescent="0.2">
      <c r="A162" t="s">
        <v>1080</v>
      </c>
      <c r="B162" t="s">
        <v>1081</v>
      </c>
    </row>
    <row r="163" spans="1:2" x14ac:dyDescent="0.2">
      <c r="A163" t="s">
        <v>1082</v>
      </c>
      <c r="B163" t="s">
        <v>1083</v>
      </c>
    </row>
    <row r="164" spans="1:2" x14ac:dyDescent="0.2">
      <c r="A164" t="s">
        <v>1084</v>
      </c>
      <c r="B164" t="s">
        <v>1085</v>
      </c>
    </row>
  </sheetData>
  <autoFilter ref="A2:B2"/>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
  <sheetViews>
    <sheetView workbookViewId="0">
      <selection activeCell="G13" sqref="G13"/>
    </sheetView>
  </sheetViews>
  <sheetFormatPr baseColWidth="10" defaultRowHeight="16" x14ac:dyDescent="0.2"/>
  <cols>
    <col min="2" max="2" width="12.83203125" customWidth="1"/>
    <col min="3" max="3" width="13.33203125" customWidth="1"/>
    <col min="4" max="5" width="12.1640625" customWidth="1"/>
    <col min="6" max="6" width="15" customWidth="1"/>
  </cols>
  <sheetData>
    <row r="1" spans="1:6" x14ac:dyDescent="0.2">
      <c r="A1" s="4" t="s">
        <v>1089</v>
      </c>
    </row>
    <row r="2" spans="1:6" x14ac:dyDescent="0.2">
      <c r="A2" s="8" t="s">
        <v>702</v>
      </c>
      <c r="B2" s="8" t="s">
        <v>1090</v>
      </c>
      <c r="C2" s="8" t="s">
        <v>1091</v>
      </c>
      <c r="D2" s="8" t="s">
        <v>1092</v>
      </c>
      <c r="E2" s="8" t="s">
        <v>1093</v>
      </c>
      <c r="F2" s="8" t="s">
        <v>1094</v>
      </c>
    </row>
    <row r="3" spans="1:6" x14ac:dyDescent="0.2">
      <c r="A3" s="9" t="s">
        <v>1095</v>
      </c>
      <c r="B3" s="9" t="s">
        <v>1096</v>
      </c>
      <c r="C3" s="9" t="s">
        <v>1097</v>
      </c>
      <c r="D3" s="9">
        <v>1</v>
      </c>
      <c r="E3" s="9">
        <v>2005</v>
      </c>
      <c r="F3" s="9" t="s">
        <v>1098</v>
      </c>
    </row>
    <row r="4" spans="1:6" x14ac:dyDescent="0.2">
      <c r="A4" s="9" t="s">
        <v>1095</v>
      </c>
      <c r="B4" s="9" t="s">
        <v>1099</v>
      </c>
      <c r="C4" s="9" t="s">
        <v>1100</v>
      </c>
      <c r="D4" s="9">
        <v>14</v>
      </c>
      <c r="E4" s="9">
        <v>2004</v>
      </c>
      <c r="F4" s="9" t="s">
        <v>1098</v>
      </c>
    </row>
    <row r="5" spans="1:6" x14ac:dyDescent="0.2">
      <c r="A5" s="9" t="s">
        <v>1095</v>
      </c>
      <c r="B5" s="9" t="s">
        <v>1101</v>
      </c>
      <c r="C5" s="9" t="s">
        <v>1102</v>
      </c>
      <c r="D5" s="9">
        <v>15</v>
      </c>
      <c r="E5" s="9">
        <v>2005</v>
      </c>
      <c r="F5" s="9" t="s">
        <v>1098</v>
      </c>
    </row>
    <row r="6" spans="1:6" x14ac:dyDescent="0.2">
      <c r="A6" s="9" t="s">
        <v>1095</v>
      </c>
      <c r="B6" s="9" t="s">
        <v>1103</v>
      </c>
      <c r="C6" s="9" t="s">
        <v>1104</v>
      </c>
      <c r="D6" s="9">
        <v>17</v>
      </c>
      <c r="E6" s="9">
        <v>2005</v>
      </c>
      <c r="F6" s="9" t="s">
        <v>1098</v>
      </c>
    </row>
    <row r="7" spans="1:6" x14ac:dyDescent="0.2">
      <c r="A7" s="9" t="s">
        <v>1095</v>
      </c>
      <c r="B7" s="9" t="s">
        <v>1105</v>
      </c>
      <c r="C7" s="9" t="s">
        <v>1106</v>
      </c>
      <c r="D7" s="9">
        <v>36</v>
      </c>
      <c r="E7" s="9">
        <v>2006</v>
      </c>
      <c r="F7" s="9" t="s">
        <v>1098</v>
      </c>
    </row>
    <row r="8" spans="1:6" x14ac:dyDescent="0.2">
      <c r="A8" s="9" t="s">
        <v>1095</v>
      </c>
      <c r="B8" s="9" t="s">
        <v>1107</v>
      </c>
      <c r="C8" s="9" t="s">
        <v>1108</v>
      </c>
      <c r="D8" s="9">
        <v>42</v>
      </c>
      <c r="E8" s="9">
        <v>2004</v>
      </c>
      <c r="F8" s="9" t="s">
        <v>1098</v>
      </c>
    </row>
    <row r="9" spans="1:6" x14ac:dyDescent="0.2">
      <c r="A9" s="9" t="s">
        <v>1095</v>
      </c>
      <c r="B9" s="9" t="s">
        <v>1109</v>
      </c>
      <c r="C9" s="9" t="s">
        <v>1110</v>
      </c>
      <c r="D9" s="9">
        <v>48</v>
      </c>
      <c r="E9" s="9">
        <v>2005</v>
      </c>
      <c r="F9" s="9" t="s">
        <v>1098</v>
      </c>
    </row>
    <row r="10" spans="1:6" x14ac:dyDescent="0.2">
      <c r="A10" s="9" t="s">
        <v>1095</v>
      </c>
      <c r="B10" s="9" t="s">
        <v>1111</v>
      </c>
      <c r="C10" s="9" t="s">
        <v>1112</v>
      </c>
      <c r="D10" s="9">
        <v>111</v>
      </c>
      <c r="E10" s="9">
        <v>2006</v>
      </c>
      <c r="F10" s="9" t="s">
        <v>1098</v>
      </c>
    </row>
    <row r="11" spans="1:6" x14ac:dyDescent="0.2">
      <c r="A11" s="9" t="s">
        <v>1095</v>
      </c>
      <c r="B11" s="9" t="s">
        <v>1113</v>
      </c>
      <c r="C11" s="9" t="s">
        <v>1114</v>
      </c>
      <c r="D11" s="9">
        <v>147</v>
      </c>
      <c r="E11" s="9">
        <v>2005</v>
      </c>
      <c r="F11" s="9" t="s">
        <v>1098</v>
      </c>
    </row>
    <row r="12" spans="1:6" x14ac:dyDescent="0.2">
      <c r="A12" s="9" t="s">
        <v>1095</v>
      </c>
      <c r="B12" s="9" t="s">
        <v>1115</v>
      </c>
      <c r="C12" s="9" t="s">
        <v>1116</v>
      </c>
      <c r="D12" s="9">
        <v>177</v>
      </c>
      <c r="E12" s="9">
        <v>2006</v>
      </c>
      <c r="F12" s="9" t="s">
        <v>1117</v>
      </c>
    </row>
    <row r="13" spans="1:6" x14ac:dyDescent="0.2">
      <c r="A13" s="9" t="s">
        <v>1095</v>
      </c>
      <c r="B13" s="9" t="s">
        <v>1118</v>
      </c>
      <c r="C13" s="9" t="s">
        <v>1119</v>
      </c>
      <c r="D13" s="9">
        <v>185</v>
      </c>
      <c r="E13" s="9">
        <v>2005</v>
      </c>
      <c r="F13" s="9" t="s">
        <v>1117</v>
      </c>
    </row>
    <row r="14" spans="1:6" x14ac:dyDescent="0.2">
      <c r="A14" s="9" t="s">
        <v>1095</v>
      </c>
      <c r="B14" s="9" t="s">
        <v>1120</v>
      </c>
      <c r="C14" s="9" t="s">
        <v>1121</v>
      </c>
      <c r="D14" s="9">
        <v>198</v>
      </c>
      <c r="E14" s="9">
        <v>2005</v>
      </c>
      <c r="F14" s="9" t="s">
        <v>1117</v>
      </c>
    </row>
    <row r="15" spans="1:6" x14ac:dyDescent="0.2">
      <c r="A15" s="9" t="s">
        <v>1095</v>
      </c>
      <c r="B15" s="9" t="s">
        <v>1122</v>
      </c>
      <c r="C15" s="9" t="s">
        <v>1123</v>
      </c>
      <c r="D15" s="9">
        <v>294</v>
      </c>
      <c r="E15" s="9">
        <v>2007</v>
      </c>
      <c r="F15" s="9" t="s">
        <v>1117</v>
      </c>
    </row>
    <row r="16" spans="1:6" x14ac:dyDescent="0.2">
      <c r="A16" s="9" t="s">
        <v>1095</v>
      </c>
      <c r="B16" s="9" t="s">
        <v>1124</v>
      </c>
      <c r="C16" s="9" t="s">
        <v>1125</v>
      </c>
      <c r="D16" s="9">
        <v>416</v>
      </c>
      <c r="E16" s="9">
        <v>2004</v>
      </c>
      <c r="F16" s="9" t="s">
        <v>1098</v>
      </c>
    </row>
    <row r="17" spans="1:6" x14ac:dyDescent="0.2">
      <c r="A17" s="9" t="s">
        <v>1095</v>
      </c>
      <c r="B17" s="9" t="s">
        <v>1126</v>
      </c>
      <c r="C17" s="9" t="s">
        <v>1127</v>
      </c>
      <c r="D17" s="9">
        <v>540</v>
      </c>
      <c r="E17" s="9">
        <v>2004</v>
      </c>
      <c r="F17" s="9" t="s">
        <v>1098</v>
      </c>
    </row>
    <row r="18" spans="1:6" x14ac:dyDescent="0.2">
      <c r="A18" s="9" t="s">
        <v>1095</v>
      </c>
      <c r="B18" s="9" t="s">
        <v>1128</v>
      </c>
      <c r="C18" s="9" t="s">
        <v>1129</v>
      </c>
      <c r="D18" s="9">
        <v>764</v>
      </c>
      <c r="E18" s="9">
        <v>2006</v>
      </c>
      <c r="F18" s="9" t="s">
        <v>1098</v>
      </c>
    </row>
    <row r="19" spans="1:6" x14ac:dyDescent="0.2">
      <c r="A19" s="9" t="s">
        <v>1095</v>
      </c>
      <c r="B19" s="9" t="s">
        <v>1130</v>
      </c>
      <c r="C19" s="9" t="s">
        <v>1131</v>
      </c>
      <c r="D19" s="9">
        <v>756</v>
      </c>
      <c r="E19" s="9">
        <v>2004</v>
      </c>
      <c r="F19" s="9" t="s">
        <v>1098</v>
      </c>
    </row>
    <row r="20" spans="1:6" x14ac:dyDescent="0.2">
      <c r="A20" s="10" t="s">
        <v>1132</v>
      </c>
      <c r="B20" s="10" t="s">
        <v>1133</v>
      </c>
      <c r="C20" s="10" t="s">
        <v>1134</v>
      </c>
      <c r="D20" s="10">
        <v>23</v>
      </c>
      <c r="E20" s="10">
        <v>2002</v>
      </c>
      <c r="F20" s="10" t="s">
        <v>1135</v>
      </c>
    </row>
    <row r="21" spans="1:6" x14ac:dyDescent="0.2">
      <c r="A21" s="10" t="s">
        <v>1132</v>
      </c>
      <c r="B21" s="10" t="s">
        <v>1136</v>
      </c>
      <c r="C21" s="10" t="s">
        <v>1137</v>
      </c>
      <c r="D21" s="10">
        <v>23</v>
      </c>
      <c r="E21" s="10">
        <v>2003</v>
      </c>
      <c r="F21" s="10" t="s">
        <v>1135</v>
      </c>
    </row>
    <row r="22" spans="1:6" x14ac:dyDescent="0.2">
      <c r="A22" s="10" t="s">
        <v>1132</v>
      </c>
      <c r="B22" s="10" t="s">
        <v>1138</v>
      </c>
      <c r="C22" s="10" t="s">
        <v>1139</v>
      </c>
      <c r="D22" s="10">
        <v>23</v>
      </c>
      <c r="E22" s="10">
        <v>2005</v>
      </c>
      <c r="F22" s="10" t="s">
        <v>1135</v>
      </c>
    </row>
    <row r="23" spans="1:6" x14ac:dyDescent="0.2">
      <c r="A23" s="10" t="s">
        <v>1132</v>
      </c>
      <c r="B23" s="10" t="s">
        <v>1140</v>
      </c>
      <c r="C23" s="10" t="s">
        <v>1141</v>
      </c>
      <c r="D23" s="10">
        <v>23</v>
      </c>
      <c r="E23" s="10">
        <v>2007</v>
      </c>
      <c r="F23" s="10" t="s">
        <v>1135</v>
      </c>
    </row>
    <row r="24" spans="1:6" x14ac:dyDescent="0.2">
      <c r="A24" s="10" t="s">
        <v>1132</v>
      </c>
      <c r="B24" s="10" t="s">
        <v>1142</v>
      </c>
      <c r="C24" s="10" t="s">
        <v>1143</v>
      </c>
      <c r="D24" s="10">
        <v>23</v>
      </c>
      <c r="E24" s="10">
        <v>2009</v>
      </c>
      <c r="F24" s="10" t="s">
        <v>1135</v>
      </c>
    </row>
    <row r="25" spans="1:6" x14ac:dyDescent="0.2">
      <c r="A25" s="10" t="s">
        <v>1132</v>
      </c>
      <c r="B25" s="10" t="s">
        <v>1144</v>
      </c>
      <c r="C25" s="10" t="s">
        <v>1145</v>
      </c>
      <c r="D25" s="10">
        <v>23</v>
      </c>
      <c r="E25" s="10">
        <v>2008</v>
      </c>
      <c r="F25" s="10" t="s">
        <v>1135</v>
      </c>
    </row>
  </sheetData>
  <autoFilter ref="A2:F2"/>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2"/>
  <sheetViews>
    <sheetView workbookViewId="0">
      <selection activeCell="K14" sqref="K14"/>
    </sheetView>
  </sheetViews>
  <sheetFormatPr baseColWidth="10" defaultRowHeight="16" x14ac:dyDescent="0.2"/>
  <cols>
    <col min="3" max="3" width="13.83203125" customWidth="1"/>
  </cols>
  <sheetData>
    <row r="1" spans="1:9" x14ac:dyDescent="0.2">
      <c r="A1" s="4" t="s">
        <v>1150</v>
      </c>
      <c r="B1" s="4"/>
      <c r="C1" s="4"/>
      <c r="D1" s="4"/>
      <c r="E1" s="4"/>
      <c r="F1" s="4"/>
      <c r="G1" s="4"/>
      <c r="H1" s="4"/>
      <c r="I1" s="4"/>
    </row>
    <row r="2" spans="1:9" x14ac:dyDescent="0.2">
      <c r="A2" s="4" t="s">
        <v>1146</v>
      </c>
      <c r="B2" s="4" t="s">
        <v>118</v>
      </c>
      <c r="C2" s="4" t="s">
        <v>1147</v>
      </c>
      <c r="D2" s="4" t="s">
        <v>1148</v>
      </c>
      <c r="E2" s="4" t="s">
        <v>0</v>
      </c>
      <c r="F2" s="4" t="s">
        <v>115</v>
      </c>
      <c r="G2" s="4"/>
      <c r="H2" s="4"/>
      <c r="I2" s="4"/>
    </row>
    <row r="3" spans="1:9" x14ac:dyDescent="0.2">
      <c r="A3" s="11">
        <v>2</v>
      </c>
      <c r="B3" s="11" t="s">
        <v>1149</v>
      </c>
      <c r="C3" s="11">
        <v>0</v>
      </c>
      <c r="D3" s="11" t="s">
        <v>1149</v>
      </c>
      <c r="E3" s="11">
        <v>166</v>
      </c>
      <c r="F3" s="11">
        <v>177</v>
      </c>
      <c r="G3" s="4"/>
      <c r="H3" s="4"/>
      <c r="I3" s="4"/>
    </row>
    <row r="4" spans="1:9" x14ac:dyDescent="0.2">
      <c r="A4" s="11">
        <v>4</v>
      </c>
      <c r="B4" s="11" t="s">
        <v>1149</v>
      </c>
      <c r="C4" s="11">
        <v>0</v>
      </c>
      <c r="D4" s="11" t="s">
        <v>1149</v>
      </c>
      <c r="E4" s="11">
        <v>165</v>
      </c>
      <c r="F4" s="11">
        <v>177</v>
      </c>
      <c r="G4" s="11"/>
      <c r="H4" s="4"/>
      <c r="I4" s="4"/>
    </row>
    <row r="5" spans="1:9" x14ac:dyDescent="0.2">
      <c r="A5" s="11">
        <v>6</v>
      </c>
      <c r="B5" s="11" t="s">
        <v>1149</v>
      </c>
      <c r="C5" s="11">
        <v>16</v>
      </c>
      <c r="D5" s="11" t="s">
        <v>1149</v>
      </c>
      <c r="E5" s="11">
        <v>166</v>
      </c>
      <c r="F5" s="11">
        <v>174</v>
      </c>
      <c r="G5" s="11"/>
      <c r="H5" s="4"/>
      <c r="I5" s="4"/>
    </row>
    <row r="6" spans="1:9" x14ac:dyDescent="0.2">
      <c r="A6" s="11">
        <v>8</v>
      </c>
      <c r="B6" s="11">
        <v>1</v>
      </c>
      <c r="C6" s="11">
        <v>35</v>
      </c>
      <c r="D6" s="11" t="s">
        <v>1149</v>
      </c>
      <c r="E6" s="11">
        <v>168</v>
      </c>
      <c r="F6" s="11">
        <v>170</v>
      </c>
      <c r="G6" s="11"/>
    </row>
    <row r="7" spans="1:9" x14ac:dyDescent="0.2">
      <c r="A7">
        <v>10</v>
      </c>
      <c r="B7">
        <v>1</v>
      </c>
      <c r="C7">
        <v>9</v>
      </c>
      <c r="D7" t="s">
        <v>1149</v>
      </c>
      <c r="E7">
        <v>166</v>
      </c>
      <c r="F7">
        <v>168</v>
      </c>
    </row>
    <row r="8" spans="1:9" x14ac:dyDescent="0.2">
      <c r="A8">
        <v>12</v>
      </c>
      <c r="B8">
        <v>3</v>
      </c>
      <c r="C8">
        <v>9</v>
      </c>
      <c r="D8" t="s">
        <v>1149</v>
      </c>
      <c r="E8">
        <v>167</v>
      </c>
      <c r="F8">
        <v>170</v>
      </c>
    </row>
    <row r="9" spans="1:9" x14ac:dyDescent="0.2">
      <c r="A9">
        <v>14</v>
      </c>
      <c r="B9">
        <v>7</v>
      </c>
      <c r="C9">
        <v>9</v>
      </c>
      <c r="D9" t="s">
        <v>1149</v>
      </c>
      <c r="E9">
        <v>168</v>
      </c>
      <c r="F9">
        <v>171</v>
      </c>
    </row>
    <row r="10" spans="1:9" x14ac:dyDescent="0.2">
      <c r="A10">
        <v>16</v>
      </c>
      <c r="B10">
        <v>10</v>
      </c>
      <c r="C10">
        <v>9</v>
      </c>
      <c r="D10" t="s">
        <v>1149</v>
      </c>
      <c r="E10">
        <v>168</v>
      </c>
      <c r="F10">
        <v>170</v>
      </c>
    </row>
    <row r="11" spans="1:9" x14ac:dyDescent="0.2">
      <c r="A11">
        <v>18</v>
      </c>
      <c r="B11">
        <v>9</v>
      </c>
      <c r="C11">
        <v>9</v>
      </c>
      <c r="D11" t="s">
        <v>1149</v>
      </c>
      <c r="E11">
        <v>169</v>
      </c>
      <c r="F11">
        <v>171</v>
      </c>
    </row>
    <row r="12" spans="1:9" x14ac:dyDescent="0.2">
      <c r="A12">
        <v>20</v>
      </c>
      <c r="B12">
        <v>10</v>
      </c>
      <c r="C12">
        <v>0</v>
      </c>
      <c r="D12" t="s">
        <v>1149</v>
      </c>
      <c r="E12">
        <v>168</v>
      </c>
      <c r="F12">
        <v>171</v>
      </c>
    </row>
    <row r="13" spans="1:9" x14ac:dyDescent="0.2">
      <c r="A13">
        <v>22</v>
      </c>
      <c r="B13">
        <v>11</v>
      </c>
      <c r="C13">
        <v>0</v>
      </c>
      <c r="D13" t="s">
        <v>1149</v>
      </c>
      <c r="E13">
        <v>168</v>
      </c>
      <c r="F13">
        <v>170</v>
      </c>
    </row>
    <row r="14" spans="1:9" x14ac:dyDescent="0.2">
      <c r="A14">
        <v>24</v>
      </c>
      <c r="B14">
        <v>11</v>
      </c>
      <c r="C14">
        <v>0</v>
      </c>
      <c r="D14" t="s">
        <v>1149</v>
      </c>
      <c r="E14">
        <v>166</v>
      </c>
      <c r="F14">
        <v>171</v>
      </c>
    </row>
    <row r="15" spans="1:9" x14ac:dyDescent="0.2">
      <c r="A15">
        <v>26</v>
      </c>
      <c r="B15">
        <v>7</v>
      </c>
      <c r="C15">
        <v>0</v>
      </c>
      <c r="D15" t="s">
        <v>1149</v>
      </c>
      <c r="E15">
        <v>168</v>
      </c>
      <c r="F15">
        <v>169</v>
      </c>
    </row>
    <row r="16" spans="1:9" x14ac:dyDescent="0.2">
      <c r="A16">
        <v>28</v>
      </c>
      <c r="B16">
        <v>8</v>
      </c>
      <c r="C16">
        <v>0</v>
      </c>
      <c r="D16" t="s">
        <v>1149</v>
      </c>
      <c r="E16">
        <v>166</v>
      </c>
      <c r="F16">
        <v>168</v>
      </c>
    </row>
    <row r="17" spans="1:6" x14ac:dyDescent="0.2">
      <c r="A17">
        <v>30</v>
      </c>
      <c r="B17">
        <v>8</v>
      </c>
      <c r="C17">
        <v>0</v>
      </c>
      <c r="D17" t="s">
        <v>1149</v>
      </c>
      <c r="E17">
        <v>166</v>
      </c>
      <c r="F17">
        <v>169</v>
      </c>
    </row>
    <row r="18" spans="1:6" x14ac:dyDescent="0.2">
      <c r="A18">
        <v>32</v>
      </c>
      <c r="B18">
        <v>8</v>
      </c>
      <c r="C18">
        <v>0</v>
      </c>
      <c r="D18" t="s">
        <v>1149</v>
      </c>
      <c r="E18">
        <v>168</v>
      </c>
      <c r="F18">
        <v>170</v>
      </c>
    </row>
    <row r="19" spans="1:6" x14ac:dyDescent="0.2">
      <c r="A19">
        <v>34</v>
      </c>
      <c r="B19">
        <v>11</v>
      </c>
      <c r="C19">
        <v>0</v>
      </c>
      <c r="D19" t="s">
        <v>1149</v>
      </c>
      <c r="E19">
        <v>168</v>
      </c>
      <c r="F19">
        <v>169</v>
      </c>
    </row>
    <row r="20" spans="1:6" x14ac:dyDescent="0.2">
      <c r="A20">
        <v>36</v>
      </c>
      <c r="B20">
        <v>7</v>
      </c>
      <c r="C20">
        <v>0</v>
      </c>
      <c r="D20" t="s">
        <v>1149</v>
      </c>
      <c r="E20">
        <v>167</v>
      </c>
      <c r="F20">
        <v>170</v>
      </c>
    </row>
    <row r="21" spans="1:6" x14ac:dyDescent="0.2">
      <c r="A21">
        <v>38</v>
      </c>
      <c r="B21">
        <v>10</v>
      </c>
      <c r="C21">
        <v>9</v>
      </c>
      <c r="D21" t="s">
        <v>1149</v>
      </c>
      <c r="E21">
        <v>166</v>
      </c>
      <c r="F21">
        <v>169</v>
      </c>
    </row>
    <row r="22" spans="1:6" x14ac:dyDescent="0.2">
      <c r="A22">
        <v>40</v>
      </c>
      <c r="B22">
        <v>8</v>
      </c>
      <c r="C22">
        <v>13</v>
      </c>
      <c r="D22" t="s">
        <v>1149</v>
      </c>
      <c r="E22">
        <v>168</v>
      </c>
      <c r="F22">
        <v>170</v>
      </c>
    </row>
    <row r="23" spans="1:6" x14ac:dyDescent="0.2">
      <c r="A23">
        <v>42</v>
      </c>
      <c r="B23">
        <v>9</v>
      </c>
      <c r="C23">
        <v>11</v>
      </c>
      <c r="D23" t="s">
        <v>1149</v>
      </c>
      <c r="E23">
        <v>169</v>
      </c>
      <c r="F23">
        <v>170</v>
      </c>
    </row>
    <row r="24" spans="1:6" x14ac:dyDescent="0.2">
      <c r="A24">
        <v>44</v>
      </c>
      <c r="B24">
        <v>8</v>
      </c>
      <c r="C24">
        <v>11</v>
      </c>
      <c r="D24" t="s">
        <v>1149</v>
      </c>
      <c r="E24">
        <v>167</v>
      </c>
      <c r="F24">
        <v>170</v>
      </c>
    </row>
    <row r="25" spans="1:6" x14ac:dyDescent="0.2">
      <c r="A25">
        <v>46</v>
      </c>
      <c r="B25">
        <v>9</v>
      </c>
      <c r="C25">
        <v>11</v>
      </c>
      <c r="D25" t="s">
        <v>1149</v>
      </c>
      <c r="E25">
        <v>167</v>
      </c>
      <c r="F25">
        <v>170</v>
      </c>
    </row>
    <row r="26" spans="1:6" x14ac:dyDescent="0.2">
      <c r="A26">
        <v>48</v>
      </c>
      <c r="B26">
        <v>7</v>
      </c>
      <c r="C26">
        <v>10</v>
      </c>
      <c r="D26" t="s">
        <v>1149</v>
      </c>
      <c r="E26">
        <v>167</v>
      </c>
      <c r="F26">
        <v>169</v>
      </c>
    </row>
    <row r="27" spans="1:6" x14ac:dyDescent="0.2">
      <c r="A27">
        <v>50</v>
      </c>
      <c r="B27">
        <v>10</v>
      </c>
      <c r="C27">
        <v>11</v>
      </c>
      <c r="D27" t="s">
        <v>1149</v>
      </c>
      <c r="E27">
        <v>168</v>
      </c>
      <c r="F27">
        <v>170</v>
      </c>
    </row>
    <row r="28" spans="1:6" x14ac:dyDescent="0.2">
      <c r="A28">
        <v>52</v>
      </c>
      <c r="B28">
        <v>8</v>
      </c>
      <c r="C28">
        <v>10</v>
      </c>
      <c r="D28" t="s">
        <v>1149</v>
      </c>
      <c r="E28">
        <v>167</v>
      </c>
      <c r="F28">
        <v>168</v>
      </c>
    </row>
    <row r="29" spans="1:6" x14ac:dyDescent="0.2">
      <c r="A29">
        <v>54</v>
      </c>
      <c r="B29">
        <v>9</v>
      </c>
      <c r="C29">
        <v>10</v>
      </c>
      <c r="D29" t="s">
        <v>1149</v>
      </c>
      <c r="E29">
        <v>167</v>
      </c>
      <c r="F29">
        <v>169</v>
      </c>
    </row>
    <row r="30" spans="1:6" x14ac:dyDescent="0.2">
      <c r="A30">
        <v>56</v>
      </c>
      <c r="B30">
        <v>8</v>
      </c>
      <c r="C30">
        <v>11</v>
      </c>
      <c r="D30" t="s">
        <v>1149</v>
      </c>
      <c r="E30">
        <v>167</v>
      </c>
      <c r="F30">
        <v>170</v>
      </c>
    </row>
    <row r="31" spans="1:6" x14ac:dyDescent="0.2">
      <c r="A31">
        <v>58</v>
      </c>
      <c r="B31">
        <v>10</v>
      </c>
      <c r="C31">
        <v>11</v>
      </c>
      <c r="D31" t="s">
        <v>1149</v>
      </c>
      <c r="E31">
        <v>167</v>
      </c>
      <c r="F31">
        <v>170</v>
      </c>
    </row>
    <row r="32" spans="1:6" x14ac:dyDescent="0.2">
      <c r="A32">
        <v>60</v>
      </c>
      <c r="B32">
        <v>1</v>
      </c>
      <c r="C32">
        <v>11</v>
      </c>
      <c r="D32" t="s">
        <v>1149</v>
      </c>
      <c r="E32">
        <v>168</v>
      </c>
      <c r="F32">
        <v>17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ry Table 1</vt:lpstr>
      <vt:lpstr>Supplementary Table 2</vt:lpstr>
      <vt:lpstr>Supplementary Table 3</vt:lpstr>
      <vt:lpstr>Supplementary Table 4</vt:lpstr>
      <vt:lpstr>Supplementary Table 5</vt:lpstr>
      <vt:lpstr>Supplementary Table 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Page</dc:creator>
  <cp:lastModifiedBy>Andrew Page</cp:lastModifiedBy>
  <cp:lastPrinted>2017-07-26T11:04:11Z</cp:lastPrinted>
  <dcterms:created xsi:type="dcterms:W3CDTF">2017-07-25T15:54:00Z</dcterms:created>
  <dcterms:modified xsi:type="dcterms:W3CDTF">2017-12-19T09:03:45Z</dcterms:modified>
</cp:coreProperties>
</file>